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624"/>
  <workbookPr autoCompressPictures="0"/>
  <bookViews>
    <workbookView xWindow="240" yWindow="100" windowWidth="19980" windowHeight="1322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8:$Q$8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88" uniqueCount="825">
  <si>
    <t>pcgroup= pseudospectrum clustwe deduced from the CAMERA post processing, Adduct and isotope annotation is derived as well from the CAMERA postprocessing</t>
  </si>
  <si>
    <t>Putative annotation is based on elemental formula claculation and MSMS data published in Gaquerel, E., Heiling, S., Schöttner, M., Zurek, G., Baldwin, I. T. (2010). Development and validation of a liquid chromatography-electrospray ionization-time-of-flight mass spectrometry method for induced changes in Nicotiana attenuata leaves during simulated herbivory. Journal of Agricultural and Food Chemistry, 58, 9418-9427. doi:10.1021/jf1017737.</t>
  </si>
  <si>
    <t>W+OS</t>
  </si>
  <si>
    <t>Caterpillar</t>
  </si>
  <si>
    <t>XCMS TAG</t>
  </si>
  <si>
    <t>mzmed</t>
  </si>
  <si>
    <t>rtmed</t>
  </si>
  <si>
    <t>Putative annotation</t>
  </si>
  <si>
    <t>Isotope cluster</t>
  </si>
  <si>
    <t>Isotope type</t>
  </si>
  <si>
    <t>Adduct</t>
  </si>
  <si>
    <t>pcgroup</t>
  </si>
  <si>
    <t>TTEST P-value</t>
  </si>
  <si>
    <t>FR</t>
  </si>
  <si>
    <t>Regulation</t>
  </si>
  <si>
    <t>M259T67</t>
  </si>
  <si>
    <t>D</t>
  </si>
  <si>
    <t>M145T68</t>
  </si>
  <si>
    <t>[M+H-H20]+ 161.999</t>
  </si>
  <si>
    <t>M275T70</t>
  </si>
  <si>
    <t>M105T71</t>
  </si>
  <si>
    <t>U</t>
  </si>
  <si>
    <t>M493T71</t>
  </si>
  <si>
    <t>[3M+3Na-H]2+ 305.91</t>
  </si>
  <si>
    <t>M274T72</t>
  </si>
  <si>
    <t>M573T72_1</t>
  </si>
  <si>
    <t>M429T76_1</t>
  </si>
  <si>
    <t>M681T77</t>
  </si>
  <si>
    <t>[3M+2K]2+ 427.85</t>
  </si>
  <si>
    <t>M337T78_2</t>
  </si>
  <si>
    <t>M507T79_1</t>
  </si>
  <si>
    <t>M264T79</t>
  </si>
  <si>
    <t>M209T80</t>
  </si>
  <si>
    <t>[M+2H-COCH2]2+ 457.771</t>
  </si>
  <si>
    <t>M207T80</t>
  </si>
  <si>
    <t>[M+2H-HCOOH]2+ 457.771</t>
  </si>
  <si>
    <t>M291T80</t>
  </si>
  <si>
    <t>M259T80</t>
  </si>
  <si>
    <t>M227T80</t>
  </si>
  <si>
    <t>M459T81_2</t>
  </si>
  <si>
    <t>M357T82</t>
  </si>
  <si>
    <t>M213T82_2</t>
  </si>
  <si>
    <t>M215T83</t>
  </si>
  <si>
    <t>M176T85</t>
  </si>
  <si>
    <t>M143T87</t>
  </si>
  <si>
    <t>M545T88</t>
  </si>
  <si>
    <t>M455T89</t>
  </si>
  <si>
    <t>M444T89</t>
  </si>
  <si>
    <t>[M+H-CH3]+ 458.105</t>
  </si>
  <si>
    <t>M444T90</t>
  </si>
  <si>
    <t>M159T91</t>
  </si>
  <si>
    <t>M84T93</t>
  </si>
  <si>
    <t>M247T94</t>
  </si>
  <si>
    <t>[M+2Na]2+ 448.118</t>
  </si>
  <si>
    <t>M360T95</t>
  </si>
  <si>
    <t>M490T95</t>
  </si>
  <si>
    <t>[M+H]+ 489.183</t>
  </si>
  <si>
    <t>M366T100</t>
  </si>
  <si>
    <t>M624T125</t>
  </si>
  <si>
    <t>M153T125</t>
  </si>
  <si>
    <t>M170T126</t>
  </si>
  <si>
    <t>M624T126</t>
  </si>
  <si>
    <t>M306T126</t>
  </si>
  <si>
    <t>M622T126</t>
  </si>
  <si>
    <t>M285T126</t>
  </si>
  <si>
    <t>M350T126</t>
  </si>
  <si>
    <t>M215T126</t>
  </si>
  <si>
    <t>[M+H]+ 214.131</t>
  </si>
  <si>
    <t>M365T127_1</t>
  </si>
  <si>
    <t>M607T127</t>
  </si>
  <si>
    <t>M629T127</t>
  </si>
  <si>
    <t>M744T127</t>
  </si>
  <si>
    <t>M664T131_1</t>
  </si>
  <si>
    <t>[643]</t>
  </si>
  <si>
    <t>[M]+</t>
  </si>
  <si>
    <t>M664T131_2</t>
  </si>
  <si>
    <t>[644]</t>
  </si>
  <si>
    <t>M649T134</t>
  </si>
  <si>
    <t>[M+H-NH3]+ 665.257</t>
  </si>
  <si>
    <t>M666T134</t>
  </si>
  <si>
    <t>[M+H]+ 665.257</t>
  </si>
  <si>
    <t>M671T134</t>
  </si>
  <si>
    <t>M667T135</t>
  </si>
  <si>
    <t>M669T148</t>
  </si>
  <si>
    <t>M121T150</t>
  </si>
  <si>
    <t>M105T156</t>
  </si>
  <si>
    <t>Tyramine</t>
  </si>
  <si>
    <t>[M+H-CH4]+ 120.064</t>
  </si>
  <si>
    <t>M103T156</t>
  </si>
  <si>
    <t>[M+H-H20]+ 120.064</t>
  </si>
  <si>
    <t>M138T156</t>
  </si>
  <si>
    <t>M121T156</t>
  </si>
  <si>
    <t>[305]</t>
  </si>
  <si>
    <t>[M+H]+ 120.064</t>
  </si>
  <si>
    <t>M173T174</t>
  </si>
  <si>
    <t>M121T175</t>
  </si>
  <si>
    <t>M150T185</t>
  </si>
  <si>
    <t>M488T188</t>
  </si>
  <si>
    <t>[M+H]+ 487.247</t>
  </si>
  <si>
    <t>M119T203</t>
  </si>
  <si>
    <t>M293T205</t>
  </si>
  <si>
    <t>N-Coumaroylputrescine</t>
  </si>
  <si>
    <t>M147T205</t>
  </si>
  <si>
    <t>M497T208</t>
  </si>
  <si>
    <t>M292T208</t>
  </si>
  <si>
    <t>[676]</t>
  </si>
  <si>
    <t>[M+H]+ 291.202</t>
  </si>
  <si>
    <t>M348T211</t>
  </si>
  <si>
    <t>[874]</t>
  </si>
  <si>
    <t>M310T218</t>
  </si>
  <si>
    <t>M425T219</t>
  </si>
  <si>
    <t>M139T221</t>
  </si>
  <si>
    <t>M253T230</t>
  </si>
  <si>
    <t>Monohydrated N-caffeoylputrescine</t>
  </si>
  <si>
    <t>[M+H]+ 252.147</t>
  </si>
  <si>
    <t>M236T232</t>
  </si>
  <si>
    <t>[734]</t>
  </si>
  <si>
    <t>[M+H-NH3]+ 252.156</t>
  </si>
  <si>
    <t>M254T232</t>
  </si>
  <si>
    <t>[735]</t>
  </si>
  <si>
    <t>M100T236</t>
  </si>
  <si>
    <t>M217T253</t>
  </si>
  <si>
    <t>M472T258</t>
  </si>
  <si>
    <t>M147T271</t>
  </si>
  <si>
    <t>M467T271</t>
  </si>
  <si>
    <t>M293T272_1</t>
  </si>
  <si>
    <t>N-Coumaroylspermidine</t>
  </si>
  <si>
    <t>M292T272</t>
  </si>
  <si>
    <t>M468T280</t>
  </si>
  <si>
    <t>[781]</t>
  </si>
  <si>
    <t>M301T282</t>
  </si>
  <si>
    <t>M159T287</t>
  </si>
  <si>
    <t>[M+H-C6H10O5]+ 320.142 [M+Na]+ 136.102</t>
  </si>
  <si>
    <t>M121T287</t>
  </si>
  <si>
    <t>[M+H-CH4]+ 136.102</t>
  </si>
  <si>
    <t>M323T288</t>
  </si>
  <si>
    <t>M237T301</t>
  </si>
  <si>
    <t>Monohydrated N-coumaroylputrescine</t>
  </si>
  <si>
    <t>[668]</t>
  </si>
  <si>
    <t>[M+H]+ 236.159</t>
  </si>
  <si>
    <t>M220T302</t>
  </si>
  <si>
    <t>[M+H-NH3]+ 236.159</t>
  </si>
  <si>
    <t>M259T302</t>
  </si>
  <si>
    <t>[M+Na]+ 236.159</t>
  </si>
  <si>
    <t>M151T304</t>
  </si>
  <si>
    <t>M335T306</t>
  </si>
  <si>
    <t>[532]</t>
  </si>
  <si>
    <t>M556T311</t>
  </si>
  <si>
    <t>M427T313</t>
  </si>
  <si>
    <t>[M+H]+ 426.17 [M+Na]+ 404.187 [M+K]+ 388.217</t>
  </si>
  <si>
    <t>M556T313</t>
  </si>
  <si>
    <t>M517T315</t>
  </si>
  <si>
    <t>M485T324</t>
  </si>
  <si>
    <t>N',N''-Caffeoylferuloylspermidine</t>
  </si>
  <si>
    <t>[M+H]+ 484.281</t>
  </si>
  <si>
    <t>M257T325</t>
  </si>
  <si>
    <t>[M+Na]+ 234.141</t>
  </si>
  <si>
    <t>M507T325</t>
  </si>
  <si>
    <t>[M+Na]+ 484.281</t>
  </si>
  <si>
    <t>M147T326</t>
  </si>
  <si>
    <t>[533]</t>
  </si>
  <si>
    <t>[M+H]+ 146.042</t>
  </si>
  <si>
    <t>M236T326_1</t>
  </si>
  <si>
    <t>[535]</t>
  </si>
  <si>
    <t>[M+Na]+ 213.163 [M+K]+ 197.193</t>
  </si>
  <si>
    <t>M235T326</t>
  </si>
  <si>
    <t>[M+H]+ 234.141</t>
  </si>
  <si>
    <t>M119T327</t>
  </si>
  <si>
    <t>[M+H-CO]+ 146.042</t>
  </si>
  <si>
    <t>M469T327</t>
  </si>
  <si>
    <t>[2M+H]+ 234.141</t>
  </si>
  <si>
    <t>M218T327</t>
  </si>
  <si>
    <t>[534]</t>
  </si>
  <si>
    <t>[M+H-NH3]+ 234.141</t>
  </si>
  <si>
    <t>M258T327</t>
  </si>
  <si>
    <t>M491T327</t>
  </si>
  <si>
    <t>M323T328</t>
  </si>
  <si>
    <t>M323T329</t>
  </si>
  <si>
    <t>M602T358</t>
  </si>
  <si>
    <t>M355T364</t>
  </si>
  <si>
    <t>M378T365</t>
  </si>
  <si>
    <t>M731T365</t>
  </si>
  <si>
    <t>M377T366_2</t>
  </si>
  <si>
    <t>[M+K]+ 338.135</t>
  </si>
  <si>
    <t>M385T366</t>
  </si>
  <si>
    <t>[M+H+HCOOH]+ 338.135</t>
  </si>
  <si>
    <t>M163T369</t>
  </si>
  <si>
    <t>M164T369</t>
  </si>
  <si>
    <t>M137T381</t>
  </si>
  <si>
    <t>[582]</t>
  </si>
  <si>
    <t>[M+H-C6H10O5]+ 298.112</t>
  </si>
  <si>
    <t>M619T381_2</t>
  </si>
  <si>
    <t>[589]</t>
  </si>
  <si>
    <t>[2M+Na]+ 298.112</t>
  </si>
  <si>
    <t>M321T381_2</t>
  </si>
  <si>
    <t>[585]</t>
  </si>
  <si>
    <t>[M+Na]+ 298.112</t>
  </si>
  <si>
    <t>M321T381_1</t>
  </si>
  <si>
    <t>[584]</t>
  </si>
  <si>
    <t>M619T381_1</t>
  </si>
  <si>
    <t>[588]</t>
  </si>
  <si>
    <t>M392T382</t>
  </si>
  <si>
    <t>M188T383</t>
  </si>
  <si>
    <t>[M+H-NH3]+ 204.095</t>
  </si>
  <si>
    <t>M205T384</t>
  </si>
  <si>
    <t>[M+H]+ 204.095</t>
  </si>
  <si>
    <t>M189T384</t>
  </si>
  <si>
    <t>M144T384</t>
  </si>
  <si>
    <t>M146T385</t>
  </si>
  <si>
    <t>M528T385</t>
  </si>
  <si>
    <t>[736]</t>
  </si>
  <si>
    <t>[M+H]+ 527.242</t>
  </si>
  <si>
    <t>M550T386</t>
  </si>
  <si>
    <t>[M+Na]+ 527.242</t>
  </si>
  <si>
    <t>M323T389</t>
  </si>
  <si>
    <t>M323T391</t>
  </si>
  <si>
    <t>M121T391</t>
  </si>
  <si>
    <t>M469T394</t>
  </si>
  <si>
    <t>[2M+H]+ 234.142</t>
  </si>
  <si>
    <t>M115T395</t>
  </si>
  <si>
    <t>M257T395_2</t>
  </si>
  <si>
    <t>[130]</t>
  </si>
  <si>
    <t>[M+Na]+ 234.142</t>
  </si>
  <si>
    <t>M491T395</t>
  </si>
  <si>
    <t>[133]</t>
  </si>
  <si>
    <t>[2M+Na]+ 234.142</t>
  </si>
  <si>
    <t>M218T395</t>
  </si>
  <si>
    <t>[126]</t>
  </si>
  <si>
    <t>[M+H-NH3]+ 234.142</t>
  </si>
  <si>
    <t>M236T395_1</t>
  </si>
  <si>
    <t>[127]</t>
  </si>
  <si>
    <t>M147T395</t>
  </si>
  <si>
    <t>[125]</t>
  </si>
  <si>
    <t>M257T395_1</t>
  </si>
  <si>
    <t>[129]</t>
  </si>
  <si>
    <t>M235T395</t>
  </si>
  <si>
    <t>[M+H]+ 234.142</t>
  </si>
  <si>
    <t>M236T395_2</t>
  </si>
  <si>
    <t>[128]</t>
  </si>
  <si>
    <t>M119T396</t>
  </si>
  <si>
    <t>M617T400</t>
  </si>
  <si>
    <t>[124]</t>
  </si>
  <si>
    <t>M528T403</t>
  </si>
  <si>
    <t>M529T404</t>
  </si>
  <si>
    <t>M484T406</t>
  </si>
  <si>
    <t>[25]</t>
  </si>
  <si>
    <t>M305T409</t>
  </si>
  <si>
    <t>[M+Na]+ 282.177</t>
  </si>
  <si>
    <t>M305T414</t>
  </si>
  <si>
    <t>M500T417</t>
  </si>
  <si>
    <t>M306T423_1</t>
  </si>
  <si>
    <t>M119T434</t>
  </si>
  <si>
    <t>Unknown coumaroyl-containing metabolite</t>
  </si>
  <si>
    <t>[M+H-CO]+ 146.044</t>
  </si>
  <si>
    <t>M453T434</t>
  </si>
  <si>
    <t>M147T434</t>
  </si>
  <si>
    <t>[758]</t>
  </si>
  <si>
    <t>[M+H]+ 146.044</t>
  </si>
  <si>
    <t>M107T436</t>
  </si>
  <si>
    <t>M139T436</t>
  </si>
  <si>
    <t>[M+H]+ 138.037 [M+2H-HCOOH]2+ 322.072 [M+H-C6H10O5]+ 300.088</t>
  </si>
  <si>
    <t>M455T437</t>
  </si>
  <si>
    <t>M452T438_2</t>
  </si>
  <si>
    <t>M454T440</t>
  </si>
  <si>
    <t>M551T449</t>
  </si>
  <si>
    <t>[M+Na]+ 528.309</t>
  </si>
  <si>
    <t>M466T464</t>
  </si>
  <si>
    <t>M558T469</t>
  </si>
  <si>
    <t>M334T470</t>
  </si>
  <si>
    <t>M679T470</t>
  </si>
  <si>
    <t>M367T471</t>
  </si>
  <si>
    <t>[M+K]+ 328.123</t>
  </si>
  <si>
    <t>M509T474_2</t>
  </si>
  <si>
    <t>M464T474</t>
  </si>
  <si>
    <t>M509T474_1</t>
  </si>
  <si>
    <t>M306T479</t>
  </si>
  <si>
    <t>[851]</t>
  </si>
  <si>
    <t>M409T479</t>
  </si>
  <si>
    <t>M452T480</t>
  </si>
  <si>
    <t>[206]</t>
  </si>
  <si>
    <t>M763T480</t>
  </si>
  <si>
    <t>M372T482</t>
  </si>
  <si>
    <t>M731T482_2</t>
  </si>
  <si>
    <t>M355T482</t>
  </si>
  <si>
    <t>Chlorogenic acid</t>
  </si>
  <si>
    <t>M733T482_2</t>
  </si>
  <si>
    <t>M732T482</t>
  </si>
  <si>
    <t>M726T482</t>
  </si>
  <si>
    <t>M585T482</t>
  </si>
  <si>
    <t>[208]</t>
  </si>
  <si>
    <t>M733T482_1</t>
  </si>
  <si>
    <t>M393T483</t>
  </si>
  <si>
    <t>M490T483</t>
  </si>
  <si>
    <t>M344T484</t>
  </si>
  <si>
    <t>[M+H]+ 343.223</t>
  </si>
  <si>
    <t>M350T494</t>
  </si>
  <si>
    <t>M403T495</t>
  </si>
  <si>
    <t>[M+H]+ 402.158 [M+Na]+ 380.175 [M+K]+ 364.209</t>
  </si>
  <si>
    <t>M398T495</t>
  </si>
  <si>
    <t>M552T502</t>
  </si>
  <si>
    <t>[910]</t>
  </si>
  <si>
    <t>M530T508</t>
  </si>
  <si>
    <t>[49]</t>
  </si>
  <si>
    <t>M89T509</t>
  </si>
  <si>
    <t>M146T510</t>
  </si>
  <si>
    <t>M530T510</t>
  </si>
  <si>
    <t>[58]</t>
  </si>
  <si>
    <t>M327T511</t>
  </si>
  <si>
    <t>M349T514</t>
  </si>
  <si>
    <t>M732T515_2</t>
  </si>
  <si>
    <t>M355T515</t>
  </si>
  <si>
    <t>M528T515</t>
  </si>
  <si>
    <t>M731T515_2</t>
  </si>
  <si>
    <t>M377T515_1</t>
  </si>
  <si>
    <t>[318]</t>
  </si>
  <si>
    <t>M732T515_1</t>
  </si>
  <si>
    <t>M731T515_1</t>
  </si>
  <si>
    <t>M486T517</t>
  </si>
  <si>
    <t>[523]</t>
  </si>
  <si>
    <t>M315T531</t>
  </si>
  <si>
    <t>M499T531</t>
  </si>
  <si>
    <t>M153T532</t>
  </si>
  <si>
    <t>M337T533</t>
  </si>
  <si>
    <t>M410T533</t>
  </si>
  <si>
    <t>M526T534</t>
  </si>
  <si>
    <t>[M+Na]+ 503.284</t>
  </si>
  <si>
    <t>M425T538_2</t>
  </si>
  <si>
    <t>[142]</t>
  </si>
  <si>
    <t>[M+Na]+ 402.166</t>
  </si>
  <si>
    <t>M420T538</t>
  </si>
  <si>
    <t>M441T538_1</t>
  </si>
  <si>
    <t>M496T540</t>
  </si>
  <si>
    <t>M528T541</t>
  </si>
  <si>
    <t>[779]</t>
  </si>
  <si>
    <t>M409T541</t>
  </si>
  <si>
    <t>M409T542</t>
  </si>
  <si>
    <t>M517T542</t>
  </si>
  <si>
    <t>M179T544</t>
  </si>
  <si>
    <t>M473T546</t>
  </si>
  <si>
    <t>M485T551</t>
  </si>
  <si>
    <t>M521T557</t>
  </si>
  <si>
    <t>M472T557</t>
  </si>
  <si>
    <t>M364T560</t>
  </si>
  <si>
    <t>M331T560</t>
  </si>
  <si>
    <t>M363T561</t>
  </si>
  <si>
    <t>M395T564</t>
  </si>
  <si>
    <t>M207T564</t>
  </si>
  <si>
    <t>M468T564</t>
  </si>
  <si>
    <t>M472T565</t>
  </si>
  <si>
    <t>M409T565</t>
  </si>
  <si>
    <t>M482T568</t>
  </si>
  <si>
    <t>M498T570</t>
  </si>
  <si>
    <t>M411T571</t>
  </si>
  <si>
    <t>M207T574</t>
  </si>
  <si>
    <t>M409T574</t>
  </si>
  <si>
    <t>M546T582</t>
  </si>
  <si>
    <t>M450T583</t>
  </si>
  <si>
    <t>[898]</t>
  </si>
  <si>
    <t>M428T586</t>
  </si>
  <si>
    <t>M377T588</t>
  </si>
  <si>
    <t>[725]</t>
  </si>
  <si>
    <t>M207T590</t>
  </si>
  <si>
    <t>N', N''-caffeoyl,feruloylspermidine</t>
  </si>
  <si>
    <t>[M+H-H20]+ 224.076</t>
  </si>
  <si>
    <t>M409T598</t>
  </si>
  <si>
    <t>M437T600</t>
  </si>
  <si>
    <t>M432T602</t>
  </si>
  <si>
    <t>M514T604</t>
  </si>
  <si>
    <t>M361T607</t>
  </si>
  <si>
    <t>M544T608</t>
  </si>
  <si>
    <t>[34]</t>
  </si>
  <si>
    <t>M472T608</t>
  </si>
  <si>
    <t>Monohydrated N', N''-dicaffeoylspermidine</t>
  </si>
  <si>
    <t>M147T611</t>
  </si>
  <si>
    <t>M458T614</t>
  </si>
  <si>
    <t>[410]</t>
  </si>
  <si>
    <t>M240T614</t>
  </si>
  <si>
    <t>M480T615</t>
  </si>
  <si>
    <t>M490T618</t>
  </si>
  <si>
    <t>M458T623</t>
  </si>
  <si>
    <t>[579]</t>
  </si>
  <si>
    <t>[M+H]+ 457.263 [M+Na]+ 435.28 [M+K]+ 419.31 [M+H-COCH2]+ 499.273</t>
  </si>
  <si>
    <t>M458T624</t>
  </si>
  <si>
    <t>[580]</t>
  </si>
  <si>
    <t>M468T624</t>
  </si>
  <si>
    <t>[M+H]+ 467.214 [M+Na]+ 445.232 [M+K]+ 429.262</t>
  </si>
  <si>
    <t>M469T624</t>
  </si>
  <si>
    <t>[M+H]+ 468.217 [M+Na]+ 446.235 [M+K]+ 430.265</t>
  </si>
  <si>
    <t>M359T630</t>
  </si>
  <si>
    <t>[M+Na]+ 336.095</t>
  </si>
  <si>
    <t>M502T634</t>
  </si>
  <si>
    <t>M310T639</t>
  </si>
  <si>
    <t>Monohydrated N', N''-caffeoyl,coumaroylspermidine</t>
  </si>
  <si>
    <t>[M+H]+ 309.214</t>
  </si>
  <si>
    <t>M458T639</t>
  </si>
  <si>
    <t>[3M+H+K]2+ 292.191 [M+Na]+ 435.283</t>
  </si>
  <si>
    <t>M456T639</t>
  </si>
  <si>
    <t>[M+H]+ 455.256</t>
  </si>
  <si>
    <t>M293T639</t>
  </si>
  <si>
    <t>[M+H]+ 292.191 [M+H-NH3]+ 309.214</t>
  </si>
  <si>
    <t>M478T640</t>
  </si>
  <si>
    <t>[138]</t>
  </si>
  <si>
    <t>[M+Na]+ 455.256</t>
  </si>
  <si>
    <t>M408T641</t>
  </si>
  <si>
    <t>[M+H-C2H4]+ 435.283</t>
  </si>
  <si>
    <t>M457T645</t>
  </si>
  <si>
    <t>[55]</t>
  </si>
  <si>
    <t>M478T646</t>
  </si>
  <si>
    <t>M292T647</t>
  </si>
  <si>
    <t>M457T647</t>
  </si>
  <si>
    <t>[54]</t>
  </si>
  <si>
    <t>M284T647</t>
  </si>
  <si>
    <t>M566T647</t>
  </si>
  <si>
    <t>Unknown dicaffeoylspermidine metabolite</t>
  </si>
  <si>
    <t>M456T648</t>
  </si>
  <si>
    <t>M284T648</t>
  </si>
  <si>
    <t>M455T649</t>
  </si>
  <si>
    <t>M275T649</t>
  </si>
  <si>
    <t>M349T655</t>
  </si>
  <si>
    <t>[553]</t>
  </si>
  <si>
    <t>M454T657_2</t>
  </si>
  <si>
    <t>N',N''-Coumaroyl,caffeoylspermidine</t>
  </si>
  <si>
    <t>[555]</t>
  </si>
  <si>
    <t>M152T661</t>
  </si>
  <si>
    <t>[M+H-CH3]+ 166.069</t>
  </si>
  <si>
    <t>M299T661</t>
  </si>
  <si>
    <t>M417T662</t>
  </si>
  <si>
    <t>M349T662</t>
  </si>
  <si>
    <t>M178T664</t>
  </si>
  <si>
    <t>M450T664</t>
  </si>
  <si>
    <t>M365T668</t>
  </si>
  <si>
    <t>M530T668</t>
  </si>
  <si>
    <t>M534T670</t>
  </si>
  <si>
    <t>M439T670</t>
  </si>
  <si>
    <t>[916]</t>
  </si>
  <si>
    <t>M294T671</t>
  </si>
  <si>
    <t>[716]</t>
  </si>
  <si>
    <t>M107T671</t>
  </si>
  <si>
    <t>M206T672</t>
  </si>
  <si>
    <t>M563T672</t>
  </si>
  <si>
    <t>M484T673</t>
  </si>
  <si>
    <t>[531]</t>
  </si>
  <si>
    <t>M454T674</t>
  </si>
  <si>
    <t>[530]</t>
  </si>
  <si>
    <t>M105T677</t>
  </si>
  <si>
    <t>M456T678</t>
  </si>
  <si>
    <t>Mono-hydrated N',N''-coumaroyl,caffeoylspermidine</t>
  </si>
  <si>
    <t>[103]</t>
  </si>
  <si>
    <t>M123T678</t>
  </si>
  <si>
    <t>[M+2H-CH2]2+ 258.098</t>
  </si>
  <si>
    <t>M293T678</t>
  </si>
  <si>
    <t>[M+H-NH3]+ 309.218</t>
  </si>
  <si>
    <t>M310T678</t>
  </si>
  <si>
    <t>[102]</t>
  </si>
  <si>
    <t>[M+H]+ 309.218</t>
  </si>
  <si>
    <t>M222T679</t>
  </si>
  <si>
    <t>[M+H]+ 221.116</t>
  </si>
  <si>
    <t>M573T679</t>
  </si>
  <si>
    <t>M241T680</t>
  </si>
  <si>
    <t>[M+Na]+ 218.145</t>
  </si>
  <si>
    <t>M478T680</t>
  </si>
  <si>
    <t>[104]</t>
  </si>
  <si>
    <t>M369T682</t>
  </si>
  <si>
    <t>N-Caffeoylputrescine metabolite</t>
  </si>
  <si>
    <t>[711]</t>
  </si>
  <si>
    <t>M412T683</t>
  </si>
  <si>
    <t>M413T684</t>
  </si>
  <si>
    <t>M348T687</t>
  </si>
  <si>
    <t>M347T687</t>
  </si>
  <si>
    <t>M369T688</t>
  </si>
  <si>
    <t>M457T689</t>
  </si>
  <si>
    <t>[209]</t>
  </si>
  <si>
    <t>M452T689</t>
  </si>
  <si>
    <t>M292T689</t>
  </si>
  <si>
    <t>Monocoumaroylspermidine fragment</t>
  </si>
  <si>
    <t>[M+H-NH3]+ 308.239</t>
  </si>
  <si>
    <t>M456T689</t>
  </si>
  <si>
    <t>M571T690</t>
  </si>
  <si>
    <t>M309T690</t>
  </si>
  <si>
    <t>M454T690</t>
  </si>
  <si>
    <t>N',N''-dicoumaroylspermidine</t>
  </si>
  <si>
    <t>[304]</t>
  </si>
  <si>
    <t>M147T691</t>
  </si>
  <si>
    <t>M361T696</t>
  </si>
  <si>
    <t>M442T696</t>
  </si>
  <si>
    <t>M443T696</t>
  </si>
  <si>
    <t>M285T697</t>
  </si>
  <si>
    <t>M484T698</t>
  </si>
  <si>
    <t>M514T700</t>
  </si>
  <si>
    <t>[M+H]+ 513.261</t>
  </si>
  <si>
    <t>M147T707</t>
  </si>
  <si>
    <t>M361T707</t>
  </si>
  <si>
    <t>M308T707</t>
  </si>
  <si>
    <t>M309T708</t>
  </si>
  <si>
    <t>M177T708</t>
  </si>
  <si>
    <t>M455T709</t>
  </si>
  <si>
    <t>[545]</t>
  </si>
  <si>
    <t>M292T709</t>
  </si>
  <si>
    <t>[134]</t>
  </si>
  <si>
    <t>[M+H-C6H10O5]+ 453.245</t>
  </si>
  <si>
    <t>M484T711</t>
  </si>
  <si>
    <t>[135]</t>
  </si>
  <si>
    <t>M250T716</t>
  </si>
  <si>
    <t>M462T719</t>
  </si>
  <si>
    <t>[M+Na]+ 439.261</t>
  </si>
  <si>
    <t>M440T720</t>
  </si>
  <si>
    <t>[383]</t>
  </si>
  <si>
    <t>[M+H]+ 439.261</t>
  </si>
  <si>
    <t>M454T721</t>
  </si>
  <si>
    <t>M456T721</t>
  </si>
  <si>
    <t>M454T722</t>
  </si>
  <si>
    <t>[606]</t>
  </si>
  <si>
    <t>M571T725</t>
  </si>
  <si>
    <t>M206T727</t>
  </si>
  <si>
    <t>[M+H]+ 205.076 [M+Na]+ 183.094 [M+H-HCOOH]+ 251.082 [M+K]+ 167.124</t>
  </si>
  <si>
    <t>M440T731</t>
  </si>
  <si>
    <t>[782]</t>
  </si>
  <si>
    <t>M514T734</t>
  </si>
  <si>
    <t>[544]</t>
  </si>
  <si>
    <t>M446T734</t>
  </si>
  <si>
    <t>M438T734</t>
  </si>
  <si>
    <t>[543]</t>
  </si>
  <si>
    <t>[M+H]+ 437.246</t>
  </si>
  <si>
    <t>M460T734</t>
  </si>
  <si>
    <t>[M+Na]+ 437.246</t>
  </si>
  <si>
    <t>M322T735</t>
  </si>
  <si>
    <t>M559T737</t>
  </si>
  <si>
    <t>M177T742</t>
  </si>
  <si>
    <t>M470T743</t>
  </si>
  <si>
    <t>[688]</t>
  </si>
  <si>
    <t>M438T745</t>
  </si>
  <si>
    <t>[893]</t>
  </si>
  <si>
    <t>M600T749</t>
  </si>
  <si>
    <t>M484T749</t>
  </si>
  <si>
    <t>[720]</t>
  </si>
  <si>
    <t>[M+H]+ 483.243 [M+Na]+ 461.26 [M+K]+ 445.29</t>
  </si>
  <si>
    <t>M374T754</t>
  </si>
  <si>
    <t>M470T755</t>
  </si>
  <si>
    <t>M462T755</t>
  </si>
  <si>
    <t>Monohydrated N', N''-dicoumaroylspermidine</t>
  </si>
  <si>
    <t>M440T756</t>
  </si>
  <si>
    <t>[114]</t>
  </si>
  <si>
    <t>M294T756</t>
  </si>
  <si>
    <t>M292T756</t>
  </si>
  <si>
    <t>M147T757</t>
  </si>
  <si>
    <t>[M+Na]+ 124.062</t>
  </si>
  <si>
    <t>M438T759</t>
  </si>
  <si>
    <t>[638]</t>
  </si>
  <si>
    <t>M468T760</t>
  </si>
  <si>
    <t>[639]</t>
  </si>
  <si>
    <t>M468T765</t>
  </si>
  <si>
    <t>M523T765</t>
  </si>
  <si>
    <t>M452T769</t>
  </si>
  <si>
    <t>[812]</t>
  </si>
  <si>
    <t>M440T770</t>
  </si>
  <si>
    <t>[811]</t>
  </si>
  <si>
    <t>M438T770</t>
  </si>
  <si>
    <t>M311T774</t>
  </si>
  <si>
    <t>M341T774</t>
  </si>
  <si>
    <t>M468T774</t>
  </si>
  <si>
    <t>M503T776</t>
  </si>
  <si>
    <t>[228]</t>
  </si>
  <si>
    <t>M438T777</t>
  </si>
  <si>
    <t>M468T779</t>
  </si>
  <si>
    <t>[805]</t>
  </si>
  <si>
    <t>M470T783</t>
  </si>
  <si>
    <t>[640]</t>
  </si>
  <si>
    <t>M439T787</t>
  </si>
  <si>
    <t>M292T788</t>
  </si>
  <si>
    <t>M498T788</t>
  </si>
  <si>
    <t>M460T789</t>
  </si>
  <si>
    <t>M498T790</t>
  </si>
  <si>
    <t>[909]</t>
  </si>
  <si>
    <t>M468T792</t>
  </si>
  <si>
    <t>M612T794</t>
  </si>
  <si>
    <t>M465T794</t>
  </si>
  <si>
    <t>[312]</t>
  </si>
  <si>
    <t>M634T795_2</t>
  </si>
  <si>
    <t>[315]</t>
  </si>
  <si>
    <t>M634T795_1</t>
  </si>
  <si>
    <t>[314]</t>
  </si>
  <si>
    <t>[M+Na]+ 611.162</t>
  </si>
  <si>
    <t>M503T795</t>
  </si>
  <si>
    <t>M322T795</t>
  </si>
  <si>
    <t>M470T796</t>
  </si>
  <si>
    <t>[313]</t>
  </si>
  <si>
    <t>M438T801</t>
  </si>
  <si>
    <t>M468T812</t>
  </si>
  <si>
    <t>[718]</t>
  </si>
  <si>
    <t>M469T826</t>
  </si>
  <si>
    <t>M468T829</t>
  </si>
  <si>
    <t>M498T850</t>
  </si>
  <si>
    <t>[903]</t>
  </si>
  <si>
    <t>M570T859</t>
  </si>
  <si>
    <t>[784]</t>
  </si>
  <si>
    <t>M600T872</t>
  </si>
  <si>
    <t>[578]</t>
  </si>
  <si>
    <t>M393T873</t>
  </si>
  <si>
    <t>M451T878</t>
  </si>
  <si>
    <t>M473T879_1</t>
  </si>
  <si>
    <t>M259T879</t>
  </si>
  <si>
    <t>M566T880</t>
  </si>
  <si>
    <t>M543T888</t>
  </si>
  <si>
    <t>M299T903</t>
  </si>
  <si>
    <t>M598T903</t>
  </si>
  <si>
    <t>[M+H]+ 597.308 [M+H+CF3COOH]+ 463.307</t>
  </si>
  <si>
    <t>M562T906</t>
  </si>
  <si>
    <t>M563T907</t>
  </si>
  <si>
    <t>M554T926</t>
  </si>
  <si>
    <t>[897]</t>
  </si>
  <si>
    <t>M552T944</t>
  </si>
  <si>
    <t>M453T945</t>
  </si>
  <si>
    <t>M550T945</t>
  </si>
  <si>
    <t>[799]</t>
  </si>
  <si>
    <t>M406T961</t>
  </si>
  <si>
    <t>M574T962</t>
  </si>
  <si>
    <t>[M+Na]+ 551.315</t>
  </si>
  <si>
    <t>M147T962</t>
  </si>
  <si>
    <t>M582T962</t>
  </si>
  <si>
    <t>M552T962</t>
  </si>
  <si>
    <t>[608]</t>
  </si>
  <si>
    <t>[M+H]+ 551.315</t>
  </si>
  <si>
    <t>M598T963</t>
  </si>
  <si>
    <t>[609]</t>
  </si>
  <si>
    <t>M455T966</t>
  </si>
  <si>
    <t>M550T967</t>
  </si>
  <si>
    <t>[880]</t>
  </si>
  <si>
    <t>M552T982</t>
  </si>
  <si>
    <t>[829]</t>
  </si>
  <si>
    <t>M582T982</t>
  </si>
  <si>
    <t>M581T990</t>
  </si>
  <si>
    <t>M461T992</t>
  </si>
  <si>
    <t>M284T1075</t>
  </si>
  <si>
    <t>[M+H]+ 283.13</t>
  </si>
  <si>
    <t>M306T1075</t>
  </si>
  <si>
    <t>[M+Na]+ 283.13</t>
  </si>
  <si>
    <t>M231T1174</t>
  </si>
  <si>
    <t>M395T1198</t>
  </si>
  <si>
    <t>[920]</t>
  </si>
  <si>
    <t>[M+Na]+ 372.221</t>
  </si>
  <si>
    <t>M411T1198</t>
  </si>
  <si>
    <t>[M+K]+ 372.221</t>
  </si>
  <si>
    <t>M475T1219</t>
  </si>
  <si>
    <t>M645T1240</t>
  </si>
  <si>
    <t>M257T1308</t>
  </si>
  <si>
    <t>M483T1308</t>
  </si>
  <si>
    <t>[921]</t>
  </si>
  <si>
    <t>M463T1325</t>
  </si>
  <si>
    <t>[M+2Na]2+ 879.527 [M+Na+K]2+ 863.557</t>
  </si>
  <si>
    <t>M903T1325</t>
  </si>
  <si>
    <t>[M+Na]+ 879.527 [M+K]+ 863.557</t>
  </si>
  <si>
    <t>M921T1328_2</t>
  </si>
  <si>
    <t>M271T1328</t>
  </si>
  <si>
    <t>[591]</t>
  </si>
  <si>
    <t>M550T1335</t>
  </si>
  <si>
    <t>M551T1336</t>
  </si>
  <si>
    <t>M452T1336</t>
  </si>
  <si>
    <t>M698T1337_2</t>
  </si>
  <si>
    <t>M987T1337_1</t>
  </si>
  <si>
    <t>M640T1338_1</t>
  </si>
  <si>
    <t>M339T1338</t>
  </si>
  <si>
    <t>[653]</t>
  </si>
  <si>
    <t>M271T1342_1</t>
  </si>
  <si>
    <t>[153]</t>
  </si>
  <si>
    <t>M283T1342</t>
  </si>
  <si>
    <t>M137T1342</t>
  </si>
  <si>
    <t>M395T1344</t>
  </si>
  <si>
    <t>[2M+Na]+ 186.121</t>
  </si>
  <si>
    <t>M656T1346_1</t>
  </si>
  <si>
    <t>M493T1346</t>
  </si>
  <si>
    <t>M609T1347</t>
  </si>
  <si>
    <t>[337]</t>
  </si>
  <si>
    <t>M349T1348</t>
  </si>
  <si>
    <t>[M+K]+ 310.152</t>
  </si>
  <si>
    <t>M906T1348</t>
  </si>
  <si>
    <t>[407]</t>
  </si>
  <si>
    <t>M725T1351</t>
  </si>
  <si>
    <t>M171T1353</t>
  </si>
  <si>
    <t>[M+K]+ 132.1</t>
  </si>
  <si>
    <t>M352T1357</t>
  </si>
  <si>
    <t>M589T1358</t>
  </si>
  <si>
    <t>[491]</t>
  </si>
  <si>
    <t>[M+H-H20]+ 606.163</t>
  </si>
  <si>
    <t>M871T1359_2</t>
  </si>
  <si>
    <t>[506]</t>
  </si>
  <si>
    <t>M541T1360</t>
  </si>
  <si>
    <t>[674]</t>
  </si>
  <si>
    <t>M731T1360</t>
  </si>
  <si>
    <t>M483T1360</t>
  </si>
  <si>
    <t>M609T1360</t>
  </si>
  <si>
    <t>M609T1361</t>
  </si>
  <si>
    <t>M665T1361</t>
  </si>
  <si>
    <t>M665T1362</t>
  </si>
  <si>
    <t>M681T1362</t>
  </si>
  <si>
    <t>M507T1363</t>
  </si>
  <si>
    <t>M669T1364</t>
  </si>
  <si>
    <t>[800]</t>
  </si>
  <si>
    <t>M186T1365</t>
  </si>
  <si>
    <t>M682T1365</t>
  </si>
  <si>
    <t>M731T1366</t>
  </si>
  <si>
    <t>M541T1366</t>
  </si>
  <si>
    <t>[877]</t>
  </si>
  <si>
    <t>M407T1369</t>
  </si>
  <si>
    <t>M681T1369_1</t>
  </si>
  <si>
    <t>[821]</t>
  </si>
  <si>
    <t>M681T1369_2</t>
  </si>
  <si>
    <t>[822]</t>
  </si>
  <si>
    <t>M249T1371</t>
  </si>
  <si>
    <t>[M+K]+ 210.119</t>
  </si>
  <si>
    <t>M352T1376</t>
  </si>
  <si>
    <t>M318T1376</t>
  </si>
  <si>
    <t>M580T1382_3</t>
  </si>
  <si>
    <t>M580T1382_2</t>
  </si>
  <si>
    <t>M580T1382_1</t>
  </si>
  <si>
    <t>M579T1382_1</t>
  </si>
  <si>
    <t>[2M+Na]+ 278.09</t>
  </si>
  <si>
    <t>M693T1382</t>
  </si>
  <si>
    <t>[632]</t>
  </si>
  <si>
    <t>M579T1382_2</t>
  </si>
  <si>
    <t>M579T1382_3</t>
  </si>
  <si>
    <t>M511T1382_2</t>
  </si>
  <si>
    <t>M710T1382_2</t>
  </si>
  <si>
    <t>[634]</t>
  </si>
  <si>
    <t>M511T1382_1</t>
  </si>
  <si>
    <t>M669T1383</t>
  </si>
  <si>
    <t>M697T1386</t>
  </si>
  <si>
    <t>[570]</t>
  </si>
  <si>
    <t>M709T1389</t>
  </si>
  <si>
    <t>[768]</t>
  </si>
  <si>
    <t>M247T1391</t>
  </si>
  <si>
    <t>M315T1392</t>
  </si>
  <si>
    <t>M321T1394</t>
  </si>
  <si>
    <t>[678]</t>
  </si>
  <si>
    <t>M768T1401_1</t>
  </si>
  <si>
    <t>M768T1401_2</t>
  </si>
  <si>
    <t>M662T1403</t>
  </si>
  <si>
    <t>[918]</t>
  </si>
  <si>
    <t>M332T1408</t>
  </si>
  <si>
    <t>M366T1412</t>
  </si>
  <si>
    <t>M505T1421</t>
  </si>
  <si>
    <t>M432T1421</t>
  </si>
  <si>
    <t>M505T1422</t>
  </si>
  <si>
    <t>[M+Na+NaCOOH]+ 414.218</t>
  </si>
  <si>
    <t>M352T1423</t>
  </si>
  <si>
    <t>M531T1424</t>
  </si>
  <si>
    <t>[855]</t>
  </si>
  <si>
    <t>M677T1426</t>
  </si>
  <si>
    <t>[367]</t>
  </si>
  <si>
    <t>[M+Na]+ 654.383</t>
  </si>
  <si>
    <t>M532T1427</t>
  </si>
  <si>
    <t>M317T1427</t>
  </si>
  <si>
    <t>M505T1427</t>
  </si>
  <si>
    <t>M1075T1428</t>
  </si>
  <si>
    <t>M706T1430</t>
  </si>
  <si>
    <t>M481T1433_1</t>
  </si>
  <si>
    <t>M481T1433_2</t>
  </si>
  <si>
    <t>[2M+H]+ 240.173</t>
  </si>
  <si>
    <t>M183T1436</t>
  </si>
  <si>
    <t>M436T1438</t>
  </si>
  <si>
    <t>M344T1443</t>
  </si>
  <si>
    <t>M453T1445</t>
  </si>
  <si>
    <t>M165T1448</t>
  </si>
  <si>
    <t>M481T1449</t>
  </si>
  <si>
    <t>M731T1449</t>
  </si>
  <si>
    <t>[354]</t>
  </si>
  <si>
    <t>M461T1450</t>
  </si>
  <si>
    <t>M349T1450</t>
  </si>
  <si>
    <t>M450T1455</t>
  </si>
  <si>
    <t>M352T1456</t>
  </si>
  <si>
    <t>M450T1458</t>
  </si>
  <si>
    <t>M300T1459</t>
  </si>
  <si>
    <t>M301T1459</t>
  </si>
  <si>
    <t>M457T1459</t>
  </si>
  <si>
    <t>M501T1465</t>
  </si>
  <si>
    <t>M471T1475</t>
  </si>
  <si>
    <t>[M+H]+ 470.281 [M+Na]+ 448.299 [M+K]+ 432.329</t>
  </si>
  <si>
    <t>M470T1478</t>
  </si>
  <si>
    <t>M352T1478_1</t>
  </si>
  <si>
    <t>M352T1478_2</t>
  </si>
  <si>
    <t>[831]</t>
  </si>
  <si>
    <t>M470T1483_2</t>
  </si>
  <si>
    <t>M159T1484</t>
  </si>
  <si>
    <t>M301T1484_2</t>
  </si>
  <si>
    <t>[612]</t>
  </si>
  <si>
    <t>M173T1484</t>
  </si>
  <si>
    <t>M105T1484</t>
  </si>
  <si>
    <t>M703T1492_3</t>
  </si>
  <si>
    <t>M704T1492_2</t>
  </si>
  <si>
    <t>M501T1497</t>
  </si>
  <si>
    <t>M485T1505</t>
  </si>
  <si>
    <t>M351T1507</t>
  </si>
  <si>
    <t>M463T1507</t>
  </si>
  <si>
    <t>M352T1510</t>
  </si>
  <si>
    <t>M478T1514</t>
  </si>
  <si>
    <t>M551T1516</t>
  </si>
  <si>
    <t>[M+Na]+ 528.263 [M+K]+ 512.295</t>
  </si>
  <si>
    <t>M485T1516</t>
  </si>
  <si>
    <t>[M+H-CO2]+ 528.263 [M+H-C2H4]+ 512.295</t>
  </si>
  <si>
    <t>M498T1517_1</t>
  </si>
  <si>
    <t>M499T1518</t>
  </si>
  <si>
    <t>M503T1520</t>
  </si>
  <si>
    <t>[M+Na]+ 480.267</t>
  </si>
  <si>
    <t>M710T1528</t>
  </si>
  <si>
    <t>M411T1531_1</t>
  </si>
  <si>
    <t>M352T1540</t>
  </si>
  <si>
    <t>M352T1542</t>
  </si>
  <si>
    <t>M525T1549</t>
  </si>
  <si>
    <t>M303T1555_2</t>
  </si>
  <si>
    <t>[43]</t>
  </si>
  <si>
    <t>[M+Na]+ 280.164</t>
  </si>
  <si>
    <t>M301T1555_1</t>
  </si>
  <si>
    <t>[40]</t>
  </si>
  <si>
    <t>M500T1556_2</t>
  </si>
  <si>
    <t>M500T1556_1</t>
  </si>
  <si>
    <t>M525T1556</t>
  </si>
  <si>
    <t>M503T1560</t>
  </si>
  <si>
    <t>[M+K+CF3COOH]+ 330.294</t>
  </si>
  <si>
    <t>M352T1569</t>
  </si>
  <si>
    <t>M257T1590</t>
  </si>
  <si>
    <t>[605]</t>
  </si>
  <si>
    <t>[M+H]+ 256.146 [M+Na]+ 234.164 [M+K]+ 218.194</t>
  </si>
  <si>
    <t>M352T1593</t>
  </si>
  <si>
    <t>M352T1596</t>
  </si>
  <si>
    <t>U, up-regulation in VIGS-HCT-like, fold change&gt;1.5, P-value&lt;0.05</t>
  </si>
  <si>
    <t>D, down-regulation in VIGS-like, fold change&lt;(1/1.5), P-value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rgb="FFFF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B05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center"/>
    </xf>
    <xf numFmtId="0" fontId="2" fillId="0" borderId="0" xfId="0" applyFont="1" applyBorder="1"/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164" fontId="2" fillId="3" borderId="0" xfId="0" applyNumberFormat="1" applyFont="1" applyFill="1" applyAlignment="1">
      <alignment horizontal="center" vertical="center"/>
    </xf>
    <xf numFmtId="1" fontId="2" fillId="3" borderId="0" xfId="0" applyNumberFormat="1" applyFont="1" applyFill="1" applyAlignment="1">
      <alignment horizontal="center" vertical="center"/>
    </xf>
    <xf numFmtId="164" fontId="3" fillId="3" borderId="0" xfId="0" applyNumberFormat="1" applyFont="1" applyFill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164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0" fontId="2" fillId="0" borderId="0" xfId="0" applyFont="1" applyFill="1"/>
    <xf numFmtId="0" fontId="2" fillId="2" borderId="0" xfId="0" applyFont="1" applyFill="1" applyAlignment="1">
      <alignment horizontal="left" vertical="center"/>
    </xf>
    <xf numFmtId="164" fontId="2" fillId="2" borderId="0" xfId="0" applyNumberFormat="1" applyFont="1" applyFill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left" wrapText="1"/>
    </xf>
    <xf numFmtId="0" fontId="3" fillId="2" borderId="2" xfId="0" applyFont="1" applyFill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3"/>
  <sheetViews>
    <sheetView tabSelected="1" topLeftCell="B1" workbookViewId="0">
      <selection activeCell="D12" sqref="D12"/>
    </sheetView>
  </sheetViews>
  <sheetFormatPr baseColWidth="10" defaultColWidth="8.83203125" defaultRowHeight="13" x14ac:dyDescent="0"/>
  <cols>
    <col min="1" max="1" width="13.83203125" style="4" customWidth="1"/>
    <col min="2" max="3" width="8.83203125" style="2"/>
    <col min="4" max="4" width="52.33203125" style="3" customWidth="1"/>
    <col min="5" max="6" width="8.83203125" style="2"/>
    <col min="7" max="7" width="66" style="4" customWidth="1"/>
    <col min="8" max="8" width="8.83203125" style="2"/>
    <col min="9" max="9" width="8.5" style="2" customWidth="1"/>
    <col min="10" max="10" width="8.83203125" style="2"/>
    <col min="11" max="11" width="12.1640625" style="2" customWidth="1"/>
    <col min="12" max="12" width="1" style="2" customWidth="1"/>
    <col min="13" max="14" width="8.83203125" style="2"/>
    <col min="15" max="15" width="12.33203125" style="2" customWidth="1"/>
    <col min="16" max="17" width="0" style="5" hidden="1" customWidth="1"/>
    <col min="18" max="16384" width="8.83203125" style="5"/>
  </cols>
  <sheetData>
    <row r="1" spans="1:17">
      <c r="A1" s="1" t="s">
        <v>823</v>
      </c>
    </row>
    <row r="2" spans="1:17">
      <c r="A2" s="6" t="s">
        <v>824</v>
      </c>
    </row>
    <row r="3" spans="1:17">
      <c r="A3" s="4" t="s">
        <v>0</v>
      </c>
    </row>
    <row r="4" spans="1:17">
      <c r="A4" s="45" t="s">
        <v>1</v>
      </c>
      <c r="B4" s="45"/>
      <c r="C4" s="45"/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</row>
    <row r="5" spans="1:17">
      <c r="A5" s="45"/>
      <c r="B5" s="45"/>
      <c r="C5" s="45"/>
      <c r="D5" s="45"/>
      <c r="E5" s="45"/>
      <c r="F5" s="45"/>
      <c r="G5" s="45"/>
      <c r="H5" s="45"/>
      <c r="I5" s="45"/>
      <c r="J5" s="45"/>
      <c r="K5" s="45"/>
      <c r="L5" s="45"/>
      <c r="M5" s="45"/>
      <c r="N5" s="45"/>
      <c r="O5" s="45"/>
    </row>
    <row r="6" spans="1:17" ht="14" thickBot="1">
      <c r="A6" s="7"/>
      <c r="B6" s="8"/>
      <c r="C6" s="8"/>
      <c r="D6" s="9"/>
      <c r="E6" s="8"/>
      <c r="F6" s="8"/>
      <c r="G6" s="7"/>
      <c r="H6" s="8"/>
      <c r="I6" s="8"/>
      <c r="J6" s="8"/>
      <c r="K6" s="8"/>
      <c r="L6" s="8"/>
      <c r="M6" s="8"/>
      <c r="N6" s="8"/>
      <c r="O6" s="8"/>
    </row>
    <row r="7" spans="1:17" s="14" customFormat="1" ht="14" thickBot="1">
      <c r="A7" s="10"/>
      <c r="B7" s="11"/>
      <c r="C7" s="11"/>
      <c r="D7" s="12"/>
      <c r="E7" s="11"/>
      <c r="F7" s="11"/>
      <c r="G7" s="10"/>
      <c r="H7" s="11"/>
      <c r="I7" s="46" t="s">
        <v>2</v>
      </c>
      <c r="J7" s="46"/>
      <c r="K7" s="46"/>
      <c r="L7" s="13"/>
      <c r="M7" s="46" t="s">
        <v>3</v>
      </c>
      <c r="N7" s="46"/>
      <c r="O7" s="46"/>
    </row>
    <row r="8" spans="1:17" ht="30" customHeight="1" thickBot="1">
      <c r="A8" s="15" t="s">
        <v>4</v>
      </c>
      <c r="B8" s="16" t="s">
        <v>5</v>
      </c>
      <c r="C8" s="16" t="s">
        <v>6</v>
      </c>
      <c r="D8" s="15" t="s">
        <v>7</v>
      </c>
      <c r="E8" s="16" t="s">
        <v>8</v>
      </c>
      <c r="F8" s="16" t="s">
        <v>9</v>
      </c>
      <c r="G8" s="15" t="s">
        <v>10</v>
      </c>
      <c r="H8" s="16" t="s">
        <v>11</v>
      </c>
      <c r="I8" s="16" t="s">
        <v>12</v>
      </c>
      <c r="J8" s="16" t="s">
        <v>13</v>
      </c>
      <c r="K8" s="16" t="s">
        <v>14</v>
      </c>
      <c r="L8" s="16"/>
      <c r="M8" s="16" t="s">
        <v>12</v>
      </c>
      <c r="N8" s="16" t="s">
        <v>13</v>
      </c>
      <c r="O8" s="16" t="s">
        <v>14</v>
      </c>
      <c r="P8" s="17"/>
      <c r="Q8" s="17"/>
    </row>
    <row r="9" spans="1:17">
      <c r="A9" s="25" t="s">
        <v>283</v>
      </c>
      <c r="B9" s="26">
        <v>355.09890533849403</v>
      </c>
      <c r="C9" s="27">
        <v>481.71389134818997</v>
      </c>
      <c r="D9" s="28" t="s">
        <v>284</v>
      </c>
      <c r="E9" s="29"/>
      <c r="F9" s="29"/>
      <c r="G9" s="25"/>
      <c r="H9" s="29">
        <v>1037</v>
      </c>
      <c r="I9" s="23">
        <v>1.4136408866503492E-4</v>
      </c>
      <c r="J9" s="23">
        <v>1.4088537136213759</v>
      </c>
      <c r="K9" s="23"/>
      <c r="L9" s="23"/>
      <c r="M9" s="23">
        <v>4.8454557471647329E-5</v>
      </c>
      <c r="N9" s="23">
        <v>2.5437821451674618</v>
      </c>
      <c r="O9" s="23" t="s">
        <v>21</v>
      </c>
      <c r="P9" s="18">
        <v>0</v>
      </c>
      <c r="Q9" s="18">
        <v>1</v>
      </c>
    </row>
    <row r="10" spans="1:17">
      <c r="A10" s="25" t="s">
        <v>445</v>
      </c>
      <c r="B10" s="26">
        <v>456.25592577762603</v>
      </c>
      <c r="C10" s="27">
        <v>678.12136285629401</v>
      </c>
      <c r="D10" s="28" t="s">
        <v>446</v>
      </c>
      <c r="E10" s="29" t="s">
        <v>447</v>
      </c>
      <c r="F10" s="29" t="s">
        <v>74</v>
      </c>
      <c r="G10" s="25" t="s">
        <v>397</v>
      </c>
      <c r="H10" s="29">
        <v>13</v>
      </c>
      <c r="I10" s="23">
        <v>6.5329008357549312E-6</v>
      </c>
      <c r="J10" s="23">
        <v>89.128587659264099</v>
      </c>
      <c r="K10" s="23" t="s">
        <v>21</v>
      </c>
      <c r="L10" s="23"/>
      <c r="M10" s="23">
        <v>7.6911513086261392E-7</v>
      </c>
      <c r="N10" s="23">
        <v>22.315990094337913</v>
      </c>
      <c r="O10" s="23" t="s">
        <v>21</v>
      </c>
      <c r="P10" s="18">
        <v>1</v>
      </c>
      <c r="Q10" s="18">
        <v>1</v>
      </c>
    </row>
    <row r="11" spans="1:17">
      <c r="A11" s="25" t="s">
        <v>448</v>
      </c>
      <c r="B11" s="26">
        <v>123.042499878832</v>
      </c>
      <c r="C11" s="27">
        <v>678.36255706128202</v>
      </c>
      <c r="D11" s="28" t="s">
        <v>446</v>
      </c>
      <c r="E11" s="29"/>
      <c r="F11" s="29"/>
      <c r="G11" s="25" t="s">
        <v>449</v>
      </c>
      <c r="H11" s="29">
        <v>13</v>
      </c>
      <c r="I11" s="23">
        <v>0.45075338903566986</v>
      </c>
      <c r="J11" s="23">
        <v>0.88503706597478515</v>
      </c>
      <c r="K11" s="23"/>
      <c r="L11" s="23"/>
      <c r="M11" s="23">
        <v>5.434104155258076E-5</v>
      </c>
      <c r="N11" s="23">
        <v>4.2775558087556327</v>
      </c>
      <c r="O11" s="23" t="s">
        <v>21</v>
      </c>
      <c r="P11" s="18">
        <v>0</v>
      </c>
      <c r="Q11" s="18">
        <v>1</v>
      </c>
    </row>
    <row r="12" spans="1:17">
      <c r="A12" s="25" t="s">
        <v>450</v>
      </c>
      <c r="B12" s="26">
        <v>293.19806180495402</v>
      </c>
      <c r="C12" s="27">
        <v>678.375965240857</v>
      </c>
      <c r="D12" s="28" t="s">
        <v>446</v>
      </c>
      <c r="E12" s="29"/>
      <c r="F12" s="29"/>
      <c r="G12" s="25" t="s">
        <v>451</v>
      </c>
      <c r="H12" s="29">
        <v>13</v>
      </c>
      <c r="I12" s="23">
        <v>2.515900434634407E-2</v>
      </c>
      <c r="J12" s="23">
        <v>0.85516445669333008</v>
      </c>
      <c r="K12" s="23"/>
      <c r="L12" s="23"/>
      <c r="M12" s="23">
        <v>4.3078932684801198E-4</v>
      </c>
      <c r="N12" s="23">
        <v>3.8646150804519785</v>
      </c>
      <c r="O12" s="23" t="s">
        <v>21</v>
      </c>
      <c r="P12" s="18">
        <v>0</v>
      </c>
      <c r="Q12" s="18">
        <v>1</v>
      </c>
    </row>
    <row r="13" spans="1:17">
      <c r="A13" s="25" t="s">
        <v>452</v>
      </c>
      <c r="B13" s="26">
        <v>310.21476467282099</v>
      </c>
      <c r="C13" s="27">
        <v>678.389373420433</v>
      </c>
      <c r="D13" s="28" t="s">
        <v>446</v>
      </c>
      <c r="E13" s="29" t="s">
        <v>453</v>
      </c>
      <c r="F13" s="29" t="s">
        <v>74</v>
      </c>
      <c r="G13" s="25" t="s">
        <v>454</v>
      </c>
      <c r="H13" s="29">
        <v>13</v>
      </c>
      <c r="I13" s="23">
        <v>2.5159004346344289E-2</v>
      </c>
      <c r="J13" s="23">
        <v>0.8551644566933303</v>
      </c>
      <c r="K13" s="23"/>
      <c r="L13" s="23"/>
      <c r="M13" s="23">
        <v>1.420442251428549E-3</v>
      </c>
      <c r="N13" s="23">
        <v>28.877142064013459</v>
      </c>
      <c r="O13" s="23" t="s">
        <v>21</v>
      </c>
      <c r="P13" s="18">
        <v>0</v>
      </c>
      <c r="Q13" s="18">
        <v>1</v>
      </c>
    </row>
    <row r="14" spans="1:17">
      <c r="A14" s="25" t="s">
        <v>455</v>
      </c>
      <c r="B14" s="26">
        <v>222.11148451409599</v>
      </c>
      <c r="C14" s="27">
        <v>678.50997805300597</v>
      </c>
      <c r="D14" s="28" t="s">
        <v>446</v>
      </c>
      <c r="E14" s="29"/>
      <c r="F14" s="29"/>
      <c r="G14" s="25" t="s">
        <v>456</v>
      </c>
      <c r="H14" s="29">
        <v>13</v>
      </c>
      <c r="I14" s="23">
        <v>3.7659466658981754E-2</v>
      </c>
      <c r="J14" s="23">
        <v>0.77653383273793442</v>
      </c>
      <c r="K14" s="23"/>
      <c r="L14" s="23"/>
      <c r="M14" s="23">
        <v>3.9133947344835934E-4</v>
      </c>
      <c r="N14" s="23">
        <v>6.2315076099343942</v>
      </c>
      <c r="O14" s="23" t="s">
        <v>21</v>
      </c>
      <c r="P14" s="18">
        <v>0</v>
      </c>
      <c r="Q14" s="18">
        <v>1</v>
      </c>
    </row>
    <row r="15" spans="1:17">
      <c r="A15" s="25" t="s">
        <v>457</v>
      </c>
      <c r="B15" s="26">
        <v>573.33734329343497</v>
      </c>
      <c r="C15" s="27">
        <v>679.06109026398701</v>
      </c>
      <c r="D15" s="28" t="s">
        <v>446</v>
      </c>
      <c r="E15" s="29"/>
      <c r="F15" s="29"/>
      <c r="G15" s="25"/>
      <c r="H15" s="29">
        <v>13</v>
      </c>
      <c r="I15" s="23">
        <v>2.5159004346344188E-2</v>
      </c>
      <c r="J15" s="23">
        <v>0.85516445669333019</v>
      </c>
      <c r="K15" s="23"/>
      <c r="L15" s="23"/>
      <c r="M15" s="23">
        <v>5.3407066687777808E-6</v>
      </c>
      <c r="N15" s="23">
        <v>43.960936347926257</v>
      </c>
      <c r="O15" s="23" t="s">
        <v>21</v>
      </c>
      <c r="P15" s="18">
        <v>0</v>
      </c>
      <c r="Q15" s="18">
        <v>1</v>
      </c>
    </row>
    <row r="16" spans="1:17">
      <c r="A16" s="25" t="s">
        <v>458</v>
      </c>
      <c r="B16" s="26">
        <v>241.12814025394698</v>
      </c>
      <c r="C16" s="27">
        <v>679.56018686116499</v>
      </c>
      <c r="D16" s="28" t="s">
        <v>446</v>
      </c>
      <c r="E16" s="29"/>
      <c r="F16" s="29"/>
      <c r="G16" s="25" t="s">
        <v>459</v>
      </c>
      <c r="H16" s="29">
        <v>13</v>
      </c>
      <c r="I16" s="23">
        <v>0.17513702575029821</v>
      </c>
      <c r="J16" s="23">
        <v>0.56564216103574538</v>
      </c>
      <c r="K16" s="23"/>
      <c r="L16" s="23"/>
      <c r="M16" s="23">
        <v>1.1891068144204856E-3</v>
      </c>
      <c r="N16" s="23">
        <v>0.30248892204759809</v>
      </c>
      <c r="O16" s="23" t="s">
        <v>16</v>
      </c>
      <c r="P16" s="18">
        <v>0</v>
      </c>
      <c r="Q16" s="18">
        <v>1</v>
      </c>
    </row>
    <row r="17" spans="1:17">
      <c r="A17" s="25" t="s">
        <v>460</v>
      </c>
      <c r="B17" s="26">
        <v>478.238005523955</v>
      </c>
      <c r="C17" s="27">
        <v>679.77303354729497</v>
      </c>
      <c r="D17" s="28" t="s">
        <v>446</v>
      </c>
      <c r="E17" s="29" t="s">
        <v>461</v>
      </c>
      <c r="F17" s="29" t="s">
        <v>74</v>
      </c>
      <c r="G17" s="25" t="s">
        <v>402</v>
      </c>
      <c r="H17" s="29">
        <v>13</v>
      </c>
      <c r="I17" s="23">
        <v>4.7597607580708899E-3</v>
      </c>
      <c r="J17" s="23">
        <v>14.328994264752689</v>
      </c>
      <c r="K17" s="23" t="s">
        <v>21</v>
      </c>
      <c r="L17" s="23"/>
      <c r="M17" s="23">
        <v>1.7034883119112262E-2</v>
      </c>
      <c r="N17" s="23">
        <v>8.0148137075763763</v>
      </c>
      <c r="O17" s="23" t="s">
        <v>21</v>
      </c>
      <c r="P17" s="18">
        <v>1</v>
      </c>
      <c r="Q17" s="18">
        <v>1</v>
      </c>
    </row>
    <row r="18" spans="1:17">
      <c r="A18" s="25" t="s">
        <v>473</v>
      </c>
      <c r="B18" s="26">
        <v>292.203119226838</v>
      </c>
      <c r="C18" s="27">
        <v>688.91231546920801</v>
      </c>
      <c r="D18" s="28" t="s">
        <v>474</v>
      </c>
      <c r="E18" s="29"/>
      <c r="F18" s="29"/>
      <c r="G18" s="25" t="s">
        <v>475</v>
      </c>
      <c r="H18" s="29">
        <v>33</v>
      </c>
      <c r="I18" s="23">
        <v>1.6783059472444048E-3</v>
      </c>
      <c r="J18" s="23">
        <v>22.241176231901751</v>
      </c>
      <c r="K18" s="23" t="s">
        <v>21</v>
      </c>
      <c r="L18" s="23"/>
      <c r="M18" s="23">
        <v>1.3506052395183828E-5</v>
      </c>
      <c r="N18" s="23">
        <v>212.66874810288996</v>
      </c>
      <c r="O18" s="23" t="s">
        <v>21</v>
      </c>
      <c r="P18" s="18">
        <v>1</v>
      </c>
      <c r="Q18" s="18">
        <v>1</v>
      </c>
    </row>
    <row r="19" spans="1:17">
      <c r="A19" s="25" t="s">
        <v>497</v>
      </c>
      <c r="B19" s="26">
        <v>292.20322161922104</v>
      </c>
      <c r="C19" s="27">
        <v>709.41816077480996</v>
      </c>
      <c r="D19" s="28" t="s">
        <v>474</v>
      </c>
      <c r="E19" s="29" t="s">
        <v>498</v>
      </c>
      <c r="F19" s="29" t="s">
        <v>74</v>
      </c>
      <c r="G19" s="25" t="s">
        <v>499</v>
      </c>
      <c r="H19" s="29">
        <v>22</v>
      </c>
      <c r="I19" s="23">
        <v>2.5159004346343931E-2</v>
      </c>
      <c r="J19" s="23">
        <v>0.8551644566933303</v>
      </c>
      <c r="K19" s="23"/>
      <c r="L19" s="23"/>
      <c r="M19" s="23">
        <v>8.4566398437133976E-8</v>
      </c>
      <c r="N19" s="23">
        <v>131.94101964352797</v>
      </c>
      <c r="O19" s="23" t="s">
        <v>21</v>
      </c>
      <c r="P19" s="30">
        <v>0</v>
      </c>
      <c r="Q19" s="30">
        <v>1</v>
      </c>
    </row>
    <row r="20" spans="1:17">
      <c r="A20" s="25" t="s">
        <v>112</v>
      </c>
      <c r="B20" s="26">
        <v>253.15030134103299</v>
      </c>
      <c r="C20" s="27">
        <v>229.84837524342501</v>
      </c>
      <c r="D20" s="28" t="s">
        <v>113</v>
      </c>
      <c r="E20" s="29"/>
      <c r="F20" s="29"/>
      <c r="G20" s="25" t="s">
        <v>114</v>
      </c>
      <c r="H20" s="29">
        <v>47</v>
      </c>
      <c r="I20" s="23">
        <v>5.1031866459462782E-3</v>
      </c>
      <c r="J20" s="23">
        <v>2.4093941440580893</v>
      </c>
      <c r="K20" s="23" t="s">
        <v>21</v>
      </c>
      <c r="L20" s="23"/>
      <c r="M20" s="23">
        <v>0.80810402926002967</v>
      </c>
      <c r="N20" s="23">
        <v>0.90024694777707226</v>
      </c>
      <c r="O20" s="23"/>
      <c r="P20" s="18">
        <v>1</v>
      </c>
      <c r="Q20" s="18">
        <v>0</v>
      </c>
    </row>
    <row r="21" spans="1:17">
      <c r="A21" s="25" t="s">
        <v>115</v>
      </c>
      <c r="B21" s="26">
        <v>236.12704383026298</v>
      </c>
      <c r="C21" s="27">
        <v>232.07191148270101</v>
      </c>
      <c r="D21" s="28" t="s">
        <v>113</v>
      </c>
      <c r="E21" s="29" t="s">
        <v>116</v>
      </c>
      <c r="F21" s="29" t="s">
        <v>74</v>
      </c>
      <c r="G21" s="25" t="s">
        <v>117</v>
      </c>
      <c r="H21" s="29">
        <v>162</v>
      </c>
      <c r="I21" s="23">
        <v>3.6101990880976062E-3</v>
      </c>
      <c r="J21" s="23">
        <v>6.71938114819846</v>
      </c>
      <c r="K21" s="23" t="s">
        <v>21</v>
      </c>
      <c r="L21" s="23"/>
      <c r="M21" s="23">
        <v>0.69300812347678298</v>
      </c>
      <c r="N21" s="23">
        <v>0.94951491352778972</v>
      </c>
      <c r="O21" s="23"/>
      <c r="P21" s="18">
        <v>1</v>
      </c>
      <c r="Q21" s="18">
        <v>0</v>
      </c>
    </row>
    <row r="22" spans="1:17">
      <c r="A22" s="25" t="s">
        <v>118</v>
      </c>
      <c r="B22" s="26">
        <v>254.157215069307</v>
      </c>
      <c r="C22" s="27">
        <v>232.14497549571101</v>
      </c>
      <c r="D22" s="28" t="s">
        <v>113</v>
      </c>
      <c r="E22" s="29" t="s">
        <v>119</v>
      </c>
      <c r="F22" s="29" t="s">
        <v>74</v>
      </c>
      <c r="G22" s="25"/>
      <c r="H22" s="29">
        <v>162</v>
      </c>
      <c r="I22" s="23">
        <v>5.3366616459631019E-3</v>
      </c>
      <c r="J22" s="23">
        <v>4.5562133491453505</v>
      </c>
      <c r="K22" s="23" t="s">
        <v>21</v>
      </c>
      <c r="L22" s="23"/>
      <c r="M22" s="23">
        <v>0.8144783147453547</v>
      </c>
      <c r="N22" s="23">
        <v>0.89931914990459638</v>
      </c>
      <c r="O22" s="23"/>
      <c r="P22" s="18">
        <v>1</v>
      </c>
      <c r="Q22" s="18">
        <v>0</v>
      </c>
    </row>
    <row r="23" spans="1:17">
      <c r="A23" s="25" t="s">
        <v>136</v>
      </c>
      <c r="B23" s="26">
        <v>237.15813706490999</v>
      </c>
      <c r="C23" s="27">
        <v>301.43563683109301</v>
      </c>
      <c r="D23" s="28" t="s">
        <v>137</v>
      </c>
      <c r="E23" s="29" t="s">
        <v>138</v>
      </c>
      <c r="F23" s="29" t="s">
        <v>74</v>
      </c>
      <c r="G23" s="25" t="s">
        <v>139</v>
      </c>
      <c r="H23" s="29">
        <v>132</v>
      </c>
      <c r="I23" s="23">
        <v>2.1293970800609694E-4</v>
      </c>
      <c r="J23" s="23">
        <v>15.208169785211053</v>
      </c>
      <c r="K23" s="23" t="s">
        <v>21</v>
      </c>
      <c r="L23" s="23"/>
      <c r="M23" s="23">
        <v>8.6009113198519212E-5</v>
      </c>
      <c r="N23" s="23">
        <v>29.488691969385016</v>
      </c>
      <c r="O23" s="23" t="s">
        <v>21</v>
      </c>
      <c r="P23" s="18">
        <v>1</v>
      </c>
      <c r="Q23" s="18">
        <v>1</v>
      </c>
    </row>
    <row r="24" spans="1:17">
      <c r="A24" s="25" t="s">
        <v>140</v>
      </c>
      <c r="B24" s="26">
        <v>220.13172954227699</v>
      </c>
      <c r="C24" s="27">
        <v>301.90790303771701</v>
      </c>
      <c r="D24" s="28" t="s">
        <v>137</v>
      </c>
      <c r="E24" s="29"/>
      <c r="F24" s="29"/>
      <c r="G24" s="25" t="s">
        <v>141</v>
      </c>
      <c r="H24" s="29">
        <v>132</v>
      </c>
      <c r="I24" s="23">
        <v>2.5159004346344532E-2</v>
      </c>
      <c r="J24" s="23">
        <v>0.85516445669333019</v>
      </c>
      <c r="K24" s="23"/>
      <c r="L24" s="23"/>
      <c r="M24" s="23">
        <v>5.0799600385732699E-8</v>
      </c>
      <c r="N24" s="23">
        <v>82.687665345406998</v>
      </c>
      <c r="O24" s="23" t="s">
        <v>21</v>
      </c>
      <c r="P24" s="18">
        <v>0</v>
      </c>
      <c r="Q24" s="18">
        <v>1</v>
      </c>
    </row>
    <row r="25" spans="1:17">
      <c r="A25" s="25" t="s">
        <v>142</v>
      </c>
      <c r="B25" s="26">
        <v>259.14135232382904</v>
      </c>
      <c r="C25" s="27">
        <v>301.90790303771701</v>
      </c>
      <c r="D25" s="28" t="s">
        <v>137</v>
      </c>
      <c r="E25" s="29"/>
      <c r="F25" s="29"/>
      <c r="G25" s="25" t="s">
        <v>143</v>
      </c>
      <c r="H25" s="29">
        <v>132</v>
      </c>
      <c r="I25" s="23">
        <v>2.5159004346343144E-2</v>
      </c>
      <c r="J25" s="23">
        <v>0.85516445669333052</v>
      </c>
      <c r="K25" s="23"/>
      <c r="L25" s="23"/>
      <c r="M25" s="23">
        <v>4.5828499366592492E-3</v>
      </c>
      <c r="N25" s="23">
        <v>2.960850176528858</v>
      </c>
      <c r="O25" s="23" t="s">
        <v>21</v>
      </c>
      <c r="P25" s="18">
        <v>0</v>
      </c>
      <c r="Q25" s="18">
        <v>1</v>
      </c>
    </row>
    <row r="26" spans="1:17">
      <c r="A26" s="25" t="s">
        <v>391</v>
      </c>
      <c r="B26" s="26">
        <v>310.21252594565601</v>
      </c>
      <c r="C26" s="27">
        <v>638.63459866646997</v>
      </c>
      <c r="D26" s="28" t="s">
        <v>392</v>
      </c>
      <c r="E26" s="29"/>
      <c r="F26" s="29"/>
      <c r="G26" s="25" t="s">
        <v>393</v>
      </c>
      <c r="H26" s="29">
        <v>24</v>
      </c>
      <c r="I26" s="23">
        <v>0.10876944597000096</v>
      </c>
      <c r="J26" s="23">
        <v>4.9285666944590005</v>
      </c>
      <c r="K26" s="23"/>
      <c r="L26" s="23"/>
      <c r="M26" s="23">
        <v>1.5047661592131832E-4</v>
      </c>
      <c r="N26" s="23">
        <v>5.3966865218867097</v>
      </c>
      <c r="O26" s="23" t="s">
        <v>21</v>
      </c>
      <c r="P26" s="30">
        <v>1</v>
      </c>
      <c r="Q26" s="30">
        <v>1</v>
      </c>
    </row>
    <row r="27" spans="1:17">
      <c r="A27" s="25" t="s">
        <v>394</v>
      </c>
      <c r="B27" s="26">
        <v>458.26201313217803</v>
      </c>
      <c r="C27" s="27">
        <v>638.63459866646997</v>
      </c>
      <c r="D27" s="28" t="s">
        <v>392</v>
      </c>
      <c r="E27" s="29"/>
      <c r="F27" s="29"/>
      <c r="G27" s="25" t="s">
        <v>395</v>
      </c>
      <c r="H27" s="29">
        <v>24</v>
      </c>
      <c r="I27" s="23">
        <v>2.3503680242888151E-3</v>
      </c>
      <c r="J27" s="23">
        <v>21.125581487597422</v>
      </c>
      <c r="K27" s="23" t="s">
        <v>21</v>
      </c>
      <c r="L27" s="23"/>
      <c r="M27" s="23">
        <v>1.1072602528625323E-10</v>
      </c>
      <c r="N27" s="23">
        <v>358.43794018424148</v>
      </c>
      <c r="O27" s="23" t="s">
        <v>21</v>
      </c>
      <c r="P27" s="30">
        <v>1</v>
      </c>
      <c r="Q27" s="30">
        <v>1</v>
      </c>
    </row>
    <row r="28" spans="1:17">
      <c r="A28" s="25" t="s">
        <v>396</v>
      </c>
      <c r="B28" s="26">
        <v>456.25619589493704</v>
      </c>
      <c r="C28" s="27">
        <v>638.78012711633801</v>
      </c>
      <c r="D28" s="28" t="s">
        <v>392</v>
      </c>
      <c r="E28" s="29"/>
      <c r="F28" s="29"/>
      <c r="G28" s="25" t="s">
        <v>397</v>
      </c>
      <c r="H28" s="29">
        <v>24</v>
      </c>
      <c r="I28" s="23">
        <v>2.0242821900060807E-6</v>
      </c>
      <c r="J28" s="23">
        <v>127.91270217154424</v>
      </c>
      <c r="K28" s="23" t="s">
        <v>21</v>
      </c>
      <c r="L28" s="23"/>
      <c r="M28" s="23">
        <v>1.2906844446830077E-7</v>
      </c>
      <c r="N28" s="23">
        <v>29.765322747159718</v>
      </c>
      <c r="O28" s="23" t="s">
        <v>21</v>
      </c>
      <c r="P28" s="30">
        <v>1</v>
      </c>
      <c r="Q28" s="30">
        <v>1</v>
      </c>
    </row>
    <row r="29" spans="1:17">
      <c r="A29" s="25" t="s">
        <v>398</v>
      </c>
      <c r="B29" s="26">
        <v>293.19083830927104</v>
      </c>
      <c r="C29" s="27">
        <v>639.12734238872997</v>
      </c>
      <c r="D29" s="28" t="s">
        <v>392</v>
      </c>
      <c r="E29" s="29"/>
      <c r="F29" s="29"/>
      <c r="G29" s="25" t="s">
        <v>399</v>
      </c>
      <c r="H29" s="29">
        <v>24</v>
      </c>
      <c r="I29" s="23">
        <v>2.515900434634407E-2</v>
      </c>
      <c r="J29" s="23">
        <v>0.85516445669333041</v>
      </c>
      <c r="K29" s="23"/>
      <c r="L29" s="23"/>
      <c r="M29" s="23">
        <v>2.4799780785047403E-5</v>
      </c>
      <c r="N29" s="23">
        <v>2.6358076681211937</v>
      </c>
      <c r="O29" s="23" t="s">
        <v>21</v>
      </c>
      <c r="P29" s="30">
        <v>0</v>
      </c>
      <c r="Q29" s="30">
        <v>1</v>
      </c>
    </row>
    <row r="30" spans="1:17">
      <c r="A30" s="25" t="s">
        <v>400</v>
      </c>
      <c r="B30" s="26">
        <v>478.23747413453202</v>
      </c>
      <c r="C30" s="27">
        <v>639.56612112349205</v>
      </c>
      <c r="D30" s="28" t="s">
        <v>392</v>
      </c>
      <c r="E30" s="29" t="s">
        <v>401</v>
      </c>
      <c r="F30" s="29" t="s">
        <v>74</v>
      </c>
      <c r="G30" s="25" t="s">
        <v>402</v>
      </c>
      <c r="H30" s="29">
        <v>24</v>
      </c>
      <c r="I30" s="23">
        <v>1.7659879299284423E-2</v>
      </c>
      <c r="J30" s="23">
        <v>9.181060994633599</v>
      </c>
      <c r="K30" s="23" t="s">
        <v>21</v>
      </c>
      <c r="L30" s="23"/>
      <c r="M30" s="23">
        <v>1.8232428545273114E-3</v>
      </c>
      <c r="N30" s="23">
        <v>11.384807596994255</v>
      </c>
      <c r="O30" s="23" t="s">
        <v>21</v>
      </c>
      <c r="P30" s="30">
        <v>1</v>
      </c>
      <c r="Q30" s="30">
        <v>1</v>
      </c>
    </row>
    <row r="31" spans="1:17">
      <c r="A31" s="25" t="s">
        <v>403</v>
      </c>
      <c r="B31" s="26">
        <v>408.25823992690601</v>
      </c>
      <c r="C31" s="27">
        <v>640.70675072510403</v>
      </c>
      <c r="D31" s="28" t="s">
        <v>392</v>
      </c>
      <c r="E31" s="29"/>
      <c r="F31" s="29"/>
      <c r="G31" s="25" t="s">
        <v>404</v>
      </c>
      <c r="H31" s="29">
        <v>24</v>
      </c>
      <c r="I31" s="23">
        <v>0.41450497573772338</v>
      </c>
      <c r="J31" s="23">
        <v>2.1961961999061925</v>
      </c>
      <c r="K31" s="23"/>
      <c r="L31" s="23"/>
      <c r="M31" s="23">
        <v>2.5042124793339991E-5</v>
      </c>
      <c r="N31" s="23">
        <v>0.62344439827136455</v>
      </c>
      <c r="O31" s="23" t="s">
        <v>16</v>
      </c>
      <c r="P31" s="30">
        <v>1</v>
      </c>
      <c r="Q31" s="30">
        <v>0</v>
      </c>
    </row>
    <row r="32" spans="1:17">
      <c r="A32" s="25" t="s">
        <v>371</v>
      </c>
      <c r="B32" s="26">
        <v>472.24421632653502</v>
      </c>
      <c r="C32" s="27">
        <v>608.39395067368503</v>
      </c>
      <c r="D32" s="28" t="s">
        <v>372</v>
      </c>
      <c r="E32" s="29"/>
      <c r="F32" s="29"/>
      <c r="G32" s="25"/>
      <c r="H32" s="29">
        <v>625</v>
      </c>
      <c r="I32" s="23">
        <v>6.4940968820234226E-3</v>
      </c>
      <c r="J32" s="23">
        <v>4.9226285067672454E-3</v>
      </c>
      <c r="K32" s="23" t="s">
        <v>16</v>
      </c>
      <c r="L32" s="23"/>
      <c r="M32" s="23">
        <v>0.55821620673975469</v>
      </c>
      <c r="N32" s="23">
        <v>0.62986317185278506</v>
      </c>
      <c r="O32" s="23"/>
      <c r="P32" s="18">
        <v>1</v>
      </c>
      <c r="Q32" s="18">
        <v>0</v>
      </c>
    </row>
    <row r="33" spans="1:17">
      <c r="A33" s="25" t="s">
        <v>390</v>
      </c>
      <c r="B33" s="26">
        <v>502.23646711116101</v>
      </c>
      <c r="C33" s="27">
        <v>633.66887712396795</v>
      </c>
      <c r="D33" s="28" t="s">
        <v>372</v>
      </c>
      <c r="E33" s="29"/>
      <c r="F33" s="29"/>
      <c r="G33" s="25"/>
      <c r="H33" s="29">
        <v>5</v>
      </c>
      <c r="I33" s="23">
        <v>2.5159004346343605E-2</v>
      </c>
      <c r="J33" s="23">
        <v>0.85516445669333019</v>
      </c>
      <c r="K33" s="23"/>
      <c r="L33" s="23"/>
      <c r="M33" s="23">
        <v>1.6961575283756684E-2</v>
      </c>
      <c r="N33" s="23">
        <v>2.1525778569197085</v>
      </c>
      <c r="O33" s="23" t="s">
        <v>21</v>
      </c>
      <c r="P33" s="18">
        <v>0</v>
      </c>
      <c r="Q33" s="18">
        <v>1</v>
      </c>
    </row>
    <row r="34" spans="1:17">
      <c r="A34" s="25" t="s">
        <v>538</v>
      </c>
      <c r="B34" s="26">
        <v>462.24301079245504</v>
      </c>
      <c r="C34" s="27">
        <v>755.000301319659</v>
      </c>
      <c r="D34" s="28" t="s">
        <v>539</v>
      </c>
      <c r="E34" s="29"/>
      <c r="F34" s="29"/>
      <c r="G34" s="25" t="s">
        <v>504</v>
      </c>
      <c r="H34" s="29">
        <v>18</v>
      </c>
      <c r="I34" s="23">
        <v>2.5159004346344188E-2</v>
      </c>
      <c r="J34" s="23">
        <v>0.85516445669332997</v>
      </c>
      <c r="K34" s="23"/>
      <c r="L34" s="23"/>
      <c r="M34" s="23">
        <v>2.734245832594909E-3</v>
      </c>
      <c r="N34" s="23">
        <v>2.8192996259014929</v>
      </c>
      <c r="O34" s="23" t="s">
        <v>21</v>
      </c>
      <c r="P34" s="18">
        <v>0</v>
      </c>
      <c r="Q34" s="18">
        <v>1</v>
      </c>
    </row>
    <row r="35" spans="1:17">
      <c r="A35" s="25" t="s">
        <v>540</v>
      </c>
      <c r="B35" s="26">
        <v>440.26049608486704</v>
      </c>
      <c r="C35" s="27">
        <v>755.72559073058096</v>
      </c>
      <c r="D35" s="28" t="s">
        <v>539</v>
      </c>
      <c r="E35" s="29" t="s">
        <v>541</v>
      </c>
      <c r="F35" s="29" t="s">
        <v>74</v>
      </c>
      <c r="G35" s="25" t="s">
        <v>507</v>
      </c>
      <c r="H35" s="29">
        <v>18</v>
      </c>
      <c r="I35" s="23">
        <v>2.5159004346345111E-2</v>
      </c>
      <c r="J35" s="23">
        <v>0.8551644566933303</v>
      </c>
      <c r="K35" s="23"/>
      <c r="L35" s="23"/>
      <c r="M35" s="23">
        <v>1.1169215538074886E-2</v>
      </c>
      <c r="N35" s="23">
        <v>4.1632216785108946</v>
      </c>
      <c r="O35" s="23" t="s">
        <v>21</v>
      </c>
      <c r="P35" s="18">
        <v>0</v>
      </c>
      <c r="Q35" s="18">
        <v>1</v>
      </c>
    </row>
    <row r="36" spans="1:17">
      <c r="A36" s="25" t="s">
        <v>542</v>
      </c>
      <c r="B36" s="26">
        <v>294.21917005928304</v>
      </c>
      <c r="C36" s="27">
        <v>755.98882558316302</v>
      </c>
      <c r="D36" s="28" t="s">
        <v>539</v>
      </c>
      <c r="E36" s="29"/>
      <c r="F36" s="29"/>
      <c r="G36" s="25"/>
      <c r="H36" s="29">
        <v>18</v>
      </c>
      <c r="I36" s="23">
        <v>2.5159004346344993E-2</v>
      </c>
      <c r="J36" s="23">
        <v>0.85516445669333019</v>
      </c>
      <c r="K36" s="23"/>
      <c r="L36" s="23"/>
      <c r="M36" s="23">
        <v>2.0123645456058836E-2</v>
      </c>
      <c r="N36" s="23">
        <v>4.8670370950676416</v>
      </c>
      <c r="O36" s="23" t="s">
        <v>21</v>
      </c>
      <c r="P36" s="18">
        <v>0</v>
      </c>
      <c r="Q36" s="18">
        <v>1</v>
      </c>
    </row>
    <row r="37" spans="1:17">
      <c r="A37" s="25" t="s">
        <v>543</v>
      </c>
      <c r="B37" s="26">
        <v>292.20307844872303</v>
      </c>
      <c r="C37" s="27">
        <v>756.27217493023795</v>
      </c>
      <c r="D37" s="28" t="s">
        <v>539</v>
      </c>
      <c r="E37" s="29"/>
      <c r="F37" s="29"/>
      <c r="G37" s="25"/>
      <c r="H37" s="29">
        <v>18</v>
      </c>
      <c r="I37" s="23">
        <v>2.5159004346345114E-2</v>
      </c>
      <c r="J37" s="23">
        <v>0.85516445669333008</v>
      </c>
      <c r="K37" s="23"/>
      <c r="L37" s="23"/>
      <c r="M37" s="23">
        <v>1.1968308535817603E-2</v>
      </c>
      <c r="N37" s="23">
        <v>4.330712589636561</v>
      </c>
      <c r="O37" s="23" t="s">
        <v>21</v>
      </c>
      <c r="P37" s="18">
        <v>0</v>
      </c>
      <c r="Q37" s="18">
        <v>1</v>
      </c>
    </row>
    <row r="38" spans="1:17">
      <c r="A38" s="25" t="s">
        <v>544</v>
      </c>
      <c r="B38" s="26">
        <v>147.04266340950099</v>
      </c>
      <c r="C38" s="27">
        <v>756.68100561026495</v>
      </c>
      <c r="D38" s="28" t="s">
        <v>539</v>
      </c>
      <c r="E38" s="29"/>
      <c r="F38" s="29"/>
      <c r="G38" s="25" t="s">
        <v>545</v>
      </c>
      <c r="H38" s="29">
        <v>18</v>
      </c>
      <c r="I38" s="23">
        <v>2.5159004346344993E-2</v>
      </c>
      <c r="J38" s="23">
        <v>0.85516445669333019</v>
      </c>
      <c r="K38" s="23"/>
      <c r="L38" s="23"/>
      <c r="M38" s="23">
        <v>1.4599864554116191E-2</v>
      </c>
      <c r="N38" s="23">
        <v>4.4366191862684925</v>
      </c>
      <c r="O38" s="23" t="s">
        <v>21</v>
      </c>
      <c r="P38" s="18">
        <v>0</v>
      </c>
      <c r="Q38" s="18">
        <v>1</v>
      </c>
    </row>
    <row r="39" spans="1:17">
      <c r="A39" s="25" t="s">
        <v>462</v>
      </c>
      <c r="B39" s="26">
        <v>369.18133999401402</v>
      </c>
      <c r="C39" s="27">
        <v>681.86880217913995</v>
      </c>
      <c r="D39" s="28" t="s">
        <v>463</v>
      </c>
      <c r="E39" s="29" t="s">
        <v>464</v>
      </c>
      <c r="F39" s="29" t="s">
        <v>74</v>
      </c>
      <c r="G39" s="25"/>
      <c r="H39" s="29">
        <v>2223</v>
      </c>
      <c r="I39" s="23">
        <v>0.38328246156459267</v>
      </c>
      <c r="J39" s="23">
        <v>0.85581611134958713</v>
      </c>
      <c r="K39" s="23"/>
      <c r="L39" s="23"/>
      <c r="M39" s="23">
        <v>9.2175385712134155E-4</v>
      </c>
      <c r="N39" s="23">
        <v>0.29749409255940573</v>
      </c>
      <c r="O39" s="23" t="s">
        <v>16</v>
      </c>
      <c r="P39" s="18">
        <v>0</v>
      </c>
      <c r="Q39" s="18">
        <v>1</v>
      </c>
    </row>
    <row r="40" spans="1:17">
      <c r="A40" s="25" t="s">
        <v>467</v>
      </c>
      <c r="B40" s="26">
        <v>348.19375198380504</v>
      </c>
      <c r="C40" s="27">
        <v>687.27115397237196</v>
      </c>
      <c r="D40" s="28" t="s">
        <v>463</v>
      </c>
      <c r="E40" s="29"/>
      <c r="F40" s="29"/>
      <c r="G40" s="25"/>
      <c r="H40" s="29">
        <v>1053</v>
      </c>
      <c r="I40" s="23">
        <v>0.81175314140580213</v>
      </c>
      <c r="J40" s="23">
        <v>1.1375475327843796</v>
      </c>
      <c r="K40" s="23"/>
      <c r="L40" s="23"/>
      <c r="M40" s="23">
        <v>3.6586505640277416E-5</v>
      </c>
      <c r="N40" s="23">
        <v>0.27681578047148814</v>
      </c>
      <c r="O40" s="23" t="s">
        <v>16</v>
      </c>
      <c r="P40" s="18">
        <v>0</v>
      </c>
      <c r="Q40" s="18">
        <v>1</v>
      </c>
    </row>
    <row r="41" spans="1:17">
      <c r="A41" s="25" t="s">
        <v>468</v>
      </c>
      <c r="B41" s="26">
        <v>347.18954944345103</v>
      </c>
      <c r="C41" s="27">
        <v>687.40112547677802</v>
      </c>
      <c r="D41" s="28" t="s">
        <v>463</v>
      </c>
      <c r="E41" s="29"/>
      <c r="F41" s="29"/>
      <c r="G41" s="25"/>
      <c r="H41" s="29">
        <v>1052</v>
      </c>
      <c r="I41" s="23">
        <v>0.96919527184968046</v>
      </c>
      <c r="J41" s="23">
        <v>1.2809741191662229</v>
      </c>
      <c r="K41" s="23"/>
      <c r="L41" s="23"/>
      <c r="M41" s="23">
        <v>1.5374637880081582E-4</v>
      </c>
      <c r="N41" s="23">
        <v>0.36330348240809879</v>
      </c>
      <c r="O41" s="23" t="s">
        <v>16</v>
      </c>
      <c r="P41" s="18">
        <v>0</v>
      </c>
      <c r="Q41" s="18">
        <v>1</v>
      </c>
    </row>
    <row r="42" spans="1:17">
      <c r="A42" s="25" t="s">
        <v>100</v>
      </c>
      <c r="B42" s="26">
        <v>293.20136886639801</v>
      </c>
      <c r="C42" s="27">
        <v>205.02589027087501</v>
      </c>
      <c r="D42" s="28" t="s">
        <v>101</v>
      </c>
      <c r="E42" s="29"/>
      <c r="F42" s="29"/>
      <c r="G42" s="25"/>
      <c r="H42" s="29">
        <v>327</v>
      </c>
      <c r="I42" s="23">
        <v>1.6293841029221445E-8</v>
      </c>
      <c r="J42" s="23">
        <v>115.61724330447529</v>
      </c>
      <c r="K42" s="23" t="s">
        <v>21</v>
      </c>
      <c r="L42" s="23"/>
      <c r="M42" s="23">
        <v>8.8752216460645908E-10</v>
      </c>
      <c r="N42" s="23">
        <v>176.9552575263327</v>
      </c>
      <c r="O42" s="23" t="s">
        <v>21</v>
      </c>
      <c r="P42" s="18">
        <v>1</v>
      </c>
      <c r="Q42" s="18">
        <v>1</v>
      </c>
    </row>
    <row r="43" spans="1:17">
      <c r="A43" s="25" t="s">
        <v>102</v>
      </c>
      <c r="B43" s="26">
        <v>147.03959311825898</v>
      </c>
      <c r="C43" s="27">
        <v>205.14274620878999</v>
      </c>
      <c r="D43" s="28" t="s">
        <v>101</v>
      </c>
      <c r="E43" s="29"/>
      <c r="F43" s="29"/>
      <c r="G43" s="25"/>
      <c r="H43" s="29">
        <v>327</v>
      </c>
      <c r="I43" s="23">
        <v>2.5796488530258563E-7</v>
      </c>
      <c r="J43" s="23">
        <v>18.89056291552593</v>
      </c>
      <c r="K43" s="23" t="s">
        <v>21</v>
      </c>
      <c r="L43" s="23"/>
      <c r="M43" s="23">
        <v>1.6831217815982822E-5</v>
      </c>
      <c r="N43" s="23">
        <v>31.734410692365195</v>
      </c>
      <c r="O43" s="23" t="s">
        <v>21</v>
      </c>
      <c r="P43" s="18">
        <v>1</v>
      </c>
      <c r="Q43" s="18">
        <v>1</v>
      </c>
    </row>
    <row r="44" spans="1:17">
      <c r="A44" s="25" t="s">
        <v>104</v>
      </c>
      <c r="B44" s="26">
        <v>292.20120719092404</v>
      </c>
      <c r="C44" s="27">
        <v>208.209476445278</v>
      </c>
      <c r="D44" s="28" t="s">
        <v>101</v>
      </c>
      <c r="E44" s="29" t="s">
        <v>105</v>
      </c>
      <c r="F44" s="29" t="s">
        <v>74</v>
      </c>
      <c r="G44" s="25" t="s">
        <v>106</v>
      </c>
      <c r="H44" s="29">
        <v>137</v>
      </c>
      <c r="I44" s="23">
        <v>2.057492897025663E-4</v>
      </c>
      <c r="J44" s="23">
        <v>73.346037448140478</v>
      </c>
      <c r="K44" s="23" t="s">
        <v>21</v>
      </c>
      <c r="L44" s="23"/>
      <c r="M44" s="23">
        <v>1.0345905604492723E-7</v>
      </c>
      <c r="N44" s="23">
        <v>22.274159271178906</v>
      </c>
      <c r="O44" s="23" t="s">
        <v>21</v>
      </c>
      <c r="P44" s="18">
        <v>1</v>
      </c>
      <c r="Q44" s="18">
        <v>1</v>
      </c>
    </row>
    <row r="45" spans="1:17">
      <c r="A45" s="34" t="s">
        <v>155</v>
      </c>
      <c r="B45" s="35">
        <v>257.12094920700201</v>
      </c>
      <c r="C45" s="36">
        <v>324.72396190582901</v>
      </c>
      <c r="D45" s="37" t="s">
        <v>101</v>
      </c>
      <c r="E45" s="38"/>
      <c r="F45" s="38"/>
      <c r="G45" s="34" t="s">
        <v>156</v>
      </c>
      <c r="H45" s="38">
        <v>84</v>
      </c>
      <c r="I45" s="23">
        <v>1.6747994032326284E-6</v>
      </c>
      <c r="J45" s="23">
        <v>10.533424809237971</v>
      </c>
      <c r="K45" s="23" t="s">
        <v>21</v>
      </c>
      <c r="L45" s="23"/>
      <c r="M45" s="23">
        <v>8.4234644846815671E-4</v>
      </c>
      <c r="N45" s="23">
        <v>8.9621697128755962</v>
      </c>
      <c r="O45" s="23" t="s">
        <v>21</v>
      </c>
      <c r="P45" s="18">
        <v>1</v>
      </c>
      <c r="Q45" s="18">
        <v>1</v>
      </c>
    </row>
    <row r="46" spans="1:17">
      <c r="A46" s="34" t="s">
        <v>159</v>
      </c>
      <c r="B46" s="35">
        <v>147.041151008469</v>
      </c>
      <c r="C46" s="36">
        <v>325.64210865185498</v>
      </c>
      <c r="D46" s="37" t="s">
        <v>101</v>
      </c>
      <c r="E46" s="38" t="s">
        <v>160</v>
      </c>
      <c r="F46" s="38" t="s">
        <v>74</v>
      </c>
      <c r="G46" s="34" t="s">
        <v>161</v>
      </c>
      <c r="H46" s="38">
        <v>84</v>
      </c>
      <c r="I46" s="23">
        <v>8.9199583867263864E-12</v>
      </c>
      <c r="J46" s="23">
        <v>18.974249078672049</v>
      </c>
      <c r="K46" s="23" t="s">
        <v>21</v>
      </c>
      <c r="L46" s="23"/>
      <c r="M46" s="23">
        <v>6.7172859638031237E-6</v>
      </c>
      <c r="N46" s="23">
        <v>10.588013130086987</v>
      </c>
      <c r="O46" s="23" t="s">
        <v>21</v>
      </c>
      <c r="P46" s="18">
        <v>1</v>
      </c>
      <c r="Q46" s="18">
        <v>1</v>
      </c>
    </row>
    <row r="47" spans="1:17">
      <c r="A47" s="34" t="s">
        <v>162</v>
      </c>
      <c r="B47" s="35">
        <v>236.143757105047</v>
      </c>
      <c r="C47" s="36">
        <v>325.72585262919301</v>
      </c>
      <c r="D47" s="37" t="s">
        <v>101</v>
      </c>
      <c r="E47" s="38" t="s">
        <v>163</v>
      </c>
      <c r="F47" s="38" t="s">
        <v>74</v>
      </c>
      <c r="G47" s="34" t="s">
        <v>164</v>
      </c>
      <c r="H47" s="38">
        <v>84</v>
      </c>
      <c r="I47" s="23">
        <v>9.5986528539288517E-4</v>
      </c>
      <c r="J47" s="23">
        <v>4.6041645256603978</v>
      </c>
      <c r="K47" s="23" t="s">
        <v>21</v>
      </c>
      <c r="L47" s="23"/>
      <c r="M47" s="23">
        <v>4.4838093216247695E-5</v>
      </c>
      <c r="N47" s="23">
        <v>11.861483764603518</v>
      </c>
      <c r="O47" s="23" t="s">
        <v>21</v>
      </c>
      <c r="P47" s="18">
        <v>1</v>
      </c>
      <c r="Q47" s="18">
        <v>1</v>
      </c>
    </row>
    <row r="48" spans="1:17">
      <c r="A48" s="34" t="s">
        <v>165</v>
      </c>
      <c r="B48" s="35">
        <v>235.14022706007398</v>
      </c>
      <c r="C48" s="36">
        <v>325.73114595085002</v>
      </c>
      <c r="D48" s="37" t="s">
        <v>101</v>
      </c>
      <c r="E48" s="38"/>
      <c r="F48" s="38"/>
      <c r="G48" s="34" t="s">
        <v>166</v>
      </c>
      <c r="H48" s="38">
        <v>84</v>
      </c>
      <c r="I48" s="23">
        <v>9.4059472371899846E-16</v>
      </c>
      <c r="J48" s="23">
        <v>258.40652459732206</v>
      </c>
      <c r="K48" s="23" t="s">
        <v>21</v>
      </c>
      <c r="L48" s="23"/>
      <c r="M48" s="23">
        <v>7.6693567516395507E-6</v>
      </c>
      <c r="N48" s="23">
        <v>10.775847980233431</v>
      </c>
      <c r="O48" s="23" t="s">
        <v>21</v>
      </c>
      <c r="P48" s="18">
        <v>1</v>
      </c>
      <c r="Q48" s="18">
        <v>1</v>
      </c>
    </row>
    <row r="49" spans="1:17">
      <c r="A49" s="34" t="s">
        <v>167</v>
      </c>
      <c r="B49" s="35">
        <v>119.04890087943201</v>
      </c>
      <c r="C49" s="36">
        <v>326.66911346080701</v>
      </c>
      <c r="D49" s="37" t="s">
        <v>101</v>
      </c>
      <c r="E49" s="38"/>
      <c r="F49" s="38"/>
      <c r="G49" s="34" t="s">
        <v>168</v>
      </c>
      <c r="H49" s="38">
        <v>84</v>
      </c>
      <c r="I49" s="23">
        <v>0.49945333571095263</v>
      </c>
      <c r="J49" s="23">
        <v>4.2962023526298863</v>
      </c>
      <c r="K49" s="23"/>
      <c r="L49" s="23"/>
      <c r="M49" s="23">
        <v>5.0812340746340533E-4</v>
      </c>
      <c r="N49" s="23">
        <v>5.6450812116836548</v>
      </c>
      <c r="O49" s="23" t="s">
        <v>21</v>
      </c>
      <c r="P49" s="18">
        <v>1</v>
      </c>
      <c r="Q49" s="18">
        <v>1</v>
      </c>
    </row>
    <row r="50" spans="1:17">
      <c r="A50" s="34" t="s">
        <v>169</v>
      </c>
      <c r="B50" s="35">
        <v>469.28933236660902</v>
      </c>
      <c r="C50" s="36">
        <v>326.94938645371798</v>
      </c>
      <c r="D50" s="37" t="s">
        <v>101</v>
      </c>
      <c r="E50" s="38"/>
      <c r="F50" s="38"/>
      <c r="G50" s="34" t="s">
        <v>170</v>
      </c>
      <c r="H50" s="38">
        <v>84</v>
      </c>
      <c r="I50" s="23">
        <v>2.5159004346345114E-2</v>
      </c>
      <c r="J50" s="23">
        <v>0.85516445669333008</v>
      </c>
      <c r="K50" s="23"/>
      <c r="L50" s="23"/>
      <c r="M50" s="23">
        <v>3.9281266601617921E-3</v>
      </c>
      <c r="N50" s="23">
        <v>5.71480689227492</v>
      </c>
      <c r="O50" s="23" t="s">
        <v>21</v>
      </c>
      <c r="P50" s="18">
        <v>0</v>
      </c>
      <c r="Q50" s="18">
        <v>1</v>
      </c>
    </row>
    <row r="51" spans="1:17">
      <c r="A51" s="34" t="s">
        <v>171</v>
      </c>
      <c r="B51" s="35">
        <v>218.11571295663299</v>
      </c>
      <c r="C51" s="36">
        <v>326.97032261101702</v>
      </c>
      <c r="D51" s="37" t="s">
        <v>101</v>
      </c>
      <c r="E51" s="38" t="s">
        <v>172</v>
      </c>
      <c r="F51" s="38" t="s">
        <v>74</v>
      </c>
      <c r="G51" s="34" t="s">
        <v>173</v>
      </c>
      <c r="H51" s="38">
        <v>84</v>
      </c>
      <c r="I51" s="23">
        <v>3.8385218985728504E-2</v>
      </c>
      <c r="J51" s="23">
        <v>2.6500124109058802</v>
      </c>
      <c r="K51" s="23" t="s">
        <v>21</v>
      </c>
      <c r="L51" s="23"/>
      <c r="M51" s="23">
        <v>1.5196832858206052E-3</v>
      </c>
      <c r="N51" s="23">
        <v>21.416366274045863</v>
      </c>
      <c r="O51" s="23" t="s">
        <v>21</v>
      </c>
      <c r="P51" s="18">
        <v>1</v>
      </c>
      <c r="Q51" s="18">
        <v>1</v>
      </c>
    </row>
    <row r="52" spans="1:17">
      <c r="A52" s="25" t="s">
        <v>217</v>
      </c>
      <c r="B52" s="26">
        <v>469.279204332944</v>
      </c>
      <c r="C52" s="27">
        <v>394.41085229628902</v>
      </c>
      <c r="D52" s="28" t="s">
        <v>101</v>
      </c>
      <c r="E52" s="29"/>
      <c r="F52" s="29"/>
      <c r="G52" s="25" t="s">
        <v>218</v>
      </c>
      <c r="H52" s="29">
        <v>21</v>
      </c>
      <c r="I52" s="23">
        <v>2.5159004346344344E-2</v>
      </c>
      <c r="J52" s="23">
        <v>0.85516445669332997</v>
      </c>
      <c r="K52" s="23"/>
      <c r="L52" s="23"/>
      <c r="M52" s="23">
        <v>1.4378534585819645E-3</v>
      </c>
      <c r="N52" s="23">
        <v>3.686576660878206</v>
      </c>
      <c r="O52" s="23" t="s">
        <v>21</v>
      </c>
      <c r="P52" s="18">
        <v>0</v>
      </c>
      <c r="Q52" s="18">
        <v>1</v>
      </c>
    </row>
    <row r="53" spans="1:17">
      <c r="A53" s="25" t="s">
        <v>219</v>
      </c>
      <c r="B53" s="26">
        <v>115.08309720714101</v>
      </c>
      <c r="C53" s="27">
        <v>394.82795069040799</v>
      </c>
      <c r="D53" s="28" t="s">
        <v>101</v>
      </c>
      <c r="E53" s="29"/>
      <c r="F53" s="29"/>
      <c r="G53" s="25"/>
      <c r="H53" s="29">
        <v>21</v>
      </c>
      <c r="I53" s="23">
        <v>2.5159004346344393E-2</v>
      </c>
      <c r="J53" s="23">
        <v>0.85516445669333019</v>
      </c>
      <c r="K53" s="23"/>
      <c r="L53" s="23"/>
      <c r="M53" s="23">
        <v>1.6870072012016585E-3</v>
      </c>
      <c r="N53" s="23">
        <v>33.713420302026833</v>
      </c>
      <c r="O53" s="23" t="s">
        <v>21</v>
      </c>
      <c r="P53" s="18">
        <v>0</v>
      </c>
      <c r="Q53" s="18">
        <v>1</v>
      </c>
    </row>
    <row r="54" spans="1:17">
      <c r="A54" s="25" t="s">
        <v>220</v>
      </c>
      <c r="B54" s="26">
        <v>257.12594622002803</v>
      </c>
      <c r="C54" s="27">
        <v>394.92107710350899</v>
      </c>
      <c r="D54" s="28" t="s">
        <v>101</v>
      </c>
      <c r="E54" s="29" t="s">
        <v>221</v>
      </c>
      <c r="F54" s="29" t="s">
        <v>74</v>
      </c>
      <c r="G54" s="25" t="s">
        <v>222</v>
      </c>
      <c r="H54" s="29">
        <v>21</v>
      </c>
      <c r="I54" s="23">
        <v>3.6876526014409401E-7</v>
      </c>
      <c r="J54" s="23">
        <v>72.568511541397825</v>
      </c>
      <c r="K54" s="23" t="s">
        <v>21</v>
      </c>
      <c r="L54" s="23"/>
      <c r="M54" s="23">
        <v>2.4033952608905441E-6</v>
      </c>
      <c r="N54" s="23">
        <v>6.5607403656050094</v>
      </c>
      <c r="O54" s="23" t="s">
        <v>21</v>
      </c>
      <c r="P54" s="18">
        <v>1</v>
      </c>
      <c r="Q54" s="18">
        <v>1</v>
      </c>
    </row>
    <row r="55" spans="1:17">
      <c r="A55" s="25" t="s">
        <v>223</v>
      </c>
      <c r="B55" s="26">
        <v>491.26938101130099</v>
      </c>
      <c r="C55" s="27">
        <v>394.92107710350899</v>
      </c>
      <c r="D55" s="28" t="s">
        <v>101</v>
      </c>
      <c r="E55" s="29" t="s">
        <v>224</v>
      </c>
      <c r="F55" s="29" t="s">
        <v>74</v>
      </c>
      <c r="G55" s="25" t="s">
        <v>225</v>
      </c>
      <c r="H55" s="29">
        <v>21</v>
      </c>
      <c r="I55" s="23">
        <v>2.1332271076050717E-4</v>
      </c>
      <c r="J55" s="23">
        <v>31.611415993582284</v>
      </c>
      <c r="K55" s="23" t="s">
        <v>21</v>
      </c>
      <c r="L55" s="23"/>
      <c r="M55" s="23">
        <v>7.2435315012829675E-6</v>
      </c>
      <c r="N55" s="23">
        <v>8.1994630611820014</v>
      </c>
      <c r="O55" s="23" t="s">
        <v>21</v>
      </c>
      <c r="P55" s="18">
        <v>1</v>
      </c>
      <c r="Q55" s="18">
        <v>1</v>
      </c>
    </row>
    <row r="56" spans="1:17">
      <c r="A56" s="25" t="s">
        <v>226</v>
      </c>
      <c r="B56" s="26">
        <v>218.11557051302998</v>
      </c>
      <c r="C56" s="27">
        <v>395.16990308196802</v>
      </c>
      <c r="D56" s="28" t="s">
        <v>101</v>
      </c>
      <c r="E56" s="29" t="s">
        <v>227</v>
      </c>
      <c r="F56" s="29" t="s">
        <v>74</v>
      </c>
      <c r="G56" s="25" t="s">
        <v>228</v>
      </c>
      <c r="H56" s="29">
        <v>21</v>
      </c>
      <c r="I56" s="23">
        <v>2.0856157862249721E-3</v>
      </c>
      <c r="J56" s="23">
        <v>19.259119969688765</v>
      </c>
      <c r="K56" s="23" t="s">
        <v>21</v>
      </c>
      <c r="L56" s="23"/>
      <c r="M56" s="23">
        <v>8.0582587981678695E-5</v>
      </c>
      <c r="N56" s="23">
        <v>8.9669953884917266</v>
      </c>
      <c r="O56" s="23" t="s">
        <v>21</v>
      </c>
      <c r="P56" s="18">
        <v>1</v>
      </c>
      <c r="Q56" s="18">
        <v>1</v>
      </c>
    </row>
    <row r="57" spans="1:17">
      <c r="A57" s="25" t="s">
        <v>231</v>
      </c>
      <c r="B57" s="26">
        <v>147.04108501752398</v>
      </c>
      <c r="C57" s="27">
        <v>395.23697550261602</v>
      </c>
      <c r="D57" s="28" t="s">
        <v>101</v>
      </c>
      <c r="E57" s="29" t="s">
        <v>232</v>
      </c>
      <c r="F57" s="29" t="s">
        <v>74</v>
      </c>
      <c r="G57" s="25" t="s">
        <v>161</v>
      </c>
      <c r="H57" s="29">
        <v>21</v>
      </c>
      <c r="I57" s="23">
        <v>6.9534457619991744E-8</v>
      </c>
      <c r="J57" s="23">
        <v>56.07349151672824</v>
      </c>
      <c r="K57" s="23" t="s">
        <v>21</v>
      </c>
      <c r="L57" s="23"/>
      <c r="M57" s="23">
        <v>1.1119893724795323E-5</v>
      </c>
      <c r="N57" s="23">
        <v>8.5183885134739352</v>
      </c>
      <c r="O57" s="23" t="s">
        <v>21</v>
      </c>
      <c r="P57" s="18">
        <v>1</v>
      </c>
      <c r="Q57" s="18">
        <v>1</v>
      </c>
    </row>
    <row r="58" spans="1:17">
      <c r="A58" s="25" t="s">
        <v>235</v>
      </c>
      <c r="B58" s="26">
        <v>235.14056477647199</v>
      </c>
      <c r="C58" s="27">
        <v>395.28069837381099</v>
      </c>
      <c r="D58" s="28" t="s">
        <v>101</v>
      </c>
      <c r="E58" s="29"/>
      <c r="F58" s="29"/>
      <c r="G58" s="25" t="s">
        <v>236</v>
      </c>
      <c r="H58" s="29">
        <v>21</v>
      </c>
      <c r="I58" s="23">
        <v>7.6197940700716371E-6</v>
      </c>
      <c r="J58" s="23">
        <v>43.46661603372867</v>
      </c>
      <c r="K58" s="23" t="s">
        <v>21</v>
      </c>
      <c r="L58" s="23"/>
      <c r="M58" s="23">
        <v>2.1449692186407608E-5</v>
      </c>
      <c r="N58" s="23">
        <v>8.2616378011298703</v>
      </c>
      <c r="O58" s="23" t="s">
        <v>21</v>
      </c>
      <c r="P58" s="18">
        <v>1</v>
      </c>
      <c r="Q58" s="18">
        <v>1</v>
      </c>
    </row>
    <row r="59" spans="1:17">
      <c r="A59" s="25" t="s">
        <v>237</v>
      </c>
      <c r="B59" s="26">
        <v>236.14647361461999</v>
      </c>
      <c r="C59" s="27">
        <v>395.388677036567</v>
      </c>
      <c r="D59" s="28" t="s">
        <v>101</v>
      </c>
      <c r="E59" s="29" t="s">
        <v>238</v>
      </c>
      <c r="F59" s="29" t="s">
        <v>74</v>
      </c>
      <c r="G59" s="25"/>
      <c r="H59" s="29">
        <v>21</v>
      </c>
      <c r="I59" s="23">
        <v>0.22843006329976812</v>
      </c>
      <c r="J59" s="23">
        <v>1.8500225432986432</v>
      </c>
      <c r="K59" s="23"/>
      <c r="L59" s="23"/>
      <c r="M59" s="23">
        <v>2.7539485014565465E-5</v>
      </c>
      <c r="N59" s="23">
        <v>8.7541103367668587</v>
      </c>
      <c r="O59" s="23" t="s">
        <v>21</v>
      </c>
      <c r="P59" s="18">
        <v>0</v>
      </c>
      <c r="Q59" s="18">
        <v>1</v>
      </c>
    </row>
    <row r="60" spans="1:17">
      <c r="A60" s="25" t="s">
        <v>239</v>
      </c>
      <c r="B60" s="26">
        <v>119.048326756476</v>
      </c>
      <c r="C60" s="27">
        <v>395.63651679461901</v>
      </c>
      <c r="D60" s="28" t="s">
        <v>101</v>
      </c>
      <c r="E60" s="29"/>
      <c r="F60" s="29"/>
      <c r="G60" s="25" t="s">
        <v>168</v>
      </c>
      <c r="H60" s="29">
        <v>21</v>
      </c>
      <c r="I60" s="23">
        <v>0.27454233387921012</v>
      </c>
      <c r="J60" s="23">
        <v>3.3271708027296354</v>
      </c>
      <c r="K60" s="23"/>
      <c r="L60" s="23"/>
      <c r="M60" s="23">
        <v>1.8723858039502581E-5</v>
      </c>
      <c r="N60" s="23">
        <v>9.5861764534181955</v>
      </c>
      <c r="O60" s="23" t="s">
        <v>21</v>
      </c>
      <c r="P60" s="18">
        <v>1</v>
      </c>
      <c r="Q60" s="18">
        <v>1</v>
      </c>
    </row>
    <row r="61" spans="1:17">
      <c r="A61" s="25" t="s">
        <v>125</v>
      </c>
      <c r="B61" s="26">
        <v>293.20082876223904</v>
      </c>
      <c r="C61" s="27">
        <v>271.98740464584802</v>
      </c>
      <c r="D61" s="28" t="s">
        <v>126</v>
      </c>
      <c r="E61" s="29"/>
      <c r="F61" s="29"/>
      <c r="G61" s="25"/>
      <c r="H61" s="29">
        <v>2207</v>
      </c>
      <c r="I61" s="23">
        <v>1.122664985207276E-2</v>
      </c>
      <c r="J61" s="23">
        <v>9.7456512461655187</v>
      </c>
      <c r="K61" s="23" t="s">
        <v>21</v>
      </c>
      <c r="L61" s="23"/>
      <c r="M61" s="23">
        <v>2.9403449416256101E-4</v>
      </c>
      <c r="N61" s="23">
        <v>20.259918045923044</v>
      </c>
      <c r="O61" s="23" t="s">
        <v>21</v>
      </c>
      <c r="P61" s="18">
        <v>1</v>
      </c>
      <c r="Q61" s="18">
        <v>1</v>
      </c>
    </row>
    <row r="62" spans="1:17">
      <c r="A62" s="25" t="s">
        <v>127</v>
      </c>
      <c r="B62" s="26">
        <v>292.20013472618604</v>
      </c>
      <c r="C62" s="27">
        <v>272.06639320922301</v>
      </c>
      <c r="D62" s="28" t="s">
        <v>126</v>
      </c>
      <c r="E62" s="29"/>
      <c r="F62" s="29"/>
      <c r="G62" s="25"/>
      <c r="H62" s="29">
        <v>147</v>
      </c>
      <c r="I62" s="23">
        <v>3.7799898546049972E-5</v>
      </c>
      <c r="J62" s="23">
        <v>66.763220492275991</v>
      </c>
      <c r="K62" s="23" t="s">
        <v>21</v>
      </c>
      <c r="L62" s="23"/>
      <c r="M62" s="23">
        <v>2.039995370248899E-5</v>
      </c>
      <c r="N62" s="23">
        <v>21.442680542685611</v>
      </c>
      <c r="O62" s="23" t="s">
        <v>21</v>
      </c>
      <c r="P62" s="18">
        <v>1</v>
      </c>
      <c r="Q62" s="18">
        <v>1</v>
      </c>
    </row>
    <row r="63" spans="1:17">
      <c r="A63" s="25" t="s">
        <v>361</v>
      </c>
      <c r="B63" s="26">
        <v>207.06305139638198</v>
      </c>
      <c r="C63" s="27">
        <v>589.67509299477695</v>
      </c>
      <c r="D63" s="28" t="s">
        <v>362</v>
      </c>
      <c r="E63" s="29"/>
      <c r="F63" s="29"/>
      <c r="G63" s="25" t="s">
        <v>363</v>
      </c>
      <c r="H63" s="29">
        <v>157</v>
      </c>
      <c r="I63" s="23">
        <v>2.7466605274611981E-3</v>
      </c>
      <c r="J63" s="23">
        <v>0.13779485630461658</v>
      </c>
      <c r="K63" s="23" t="s">
        <v>16</v>
      </c>
      <c r="L63" s="23"/>
      <c r="M63" s="23">
        <v>9.3630648287165673E-5</v>
      </c>
      <c r="N63" s="23">
        <v>0.61705768218363044</v>
      </c>
      <c r="O63" s="23" t="s">
        <v>16</v>
      </c>
      <c r="P63" s="18">
        <v>1</v>
      </c>
      <c r="Q63" s="18">
        <v>0</v>
      </c>
    </row>
    <row r="64" spans="1:17">
      <c r="A64" s="25" t="s">
        <v>533</v>
      </c>
      <c r="B64" s="26">
        <v>484.24473050357801</v>
      </c>
      <c r="C64" s="27">
        <v>749.324622323428</v>
      </c>
      <c r="D64" s="28" t="s">
        <v>362</v>
      </c>
      <c r="E64" s="29" t="s">
        <v>534</v>
      </c>
      <c r="F64" s="29" t="s">
        <v>74</v>
      </c>
      <c r="G64" s="25" t="s">
        <v>535</v>
      </c>
      <c r="H64" s="29">
        <v>154</v>
      </c>
      <c r="I64" s="23">
        <v>1.0796367200776664E-2</v>
      </c>
      <c r="J64" s="23">
        <v>0.3711388057166462</v>
      </c>
      <c r="K64" s="23" t="s">
        <v>16</v>
      </c>
      <c r="L64" s="23"/>
      <c r="M64" s="23">
        <v>0.74976275982744212</v>
      </c>
      <c r="N64" s="23">
        <v>0.52934683321300402</v>
      </c>
      <c r="O64" s="23"/>
      <c r="P64" s="30">
        <v>1</v>
      </c>
      <c r="Q64" s="30">
        <v>0</v>
      </c>
    </row>
    <row r="65" spans="1:17">
      <c r="A65" s="25" t="s">
        <v>152</v>
      </c>
      <c r="B65" s="26">
        <v>485.28055416989201</v>
      </c>
      <c r="C65" s="27">
        <v>324.45079838115402</v>
      </c>
      <c r="D65" s="28" t="s">
        <v>153</v>
      </c>
      <c r="E65" s="29"/>
      <c r="F65" s="29"/>
      <c r="G65" s="25" t="s">
        <v>154</v>
      </c>
      <c r="H65" s="29">
        <v>1692</v>
      </c>
      <c r="I65" s="23">
        <v>2.5159004346344833E-2</v>
      </c>
      <c r="J65" s="23">
        <v>0.8551644566933303</v>
      </c>
      <c r="K65" s="23"/>
      <c r="L65" s="23"/>
      <c r="M65" s="23">
        <v>9.0569422722077032E-6</v>
      </c>
      <c r="N65" s="23">
        <v>5.7085508823548663</v>
      </c>
      <c r="O65" s="23" t="s">
        <v>21</v>
      </c>
      <c r="P65" s="18">
        <v>0</v>
      </c>
      <c r="Q65" s="18">
        <v>1</v>
      </c>
    </row>
    <row r="66" spans="1:17">
      <c r="A66" s="25" t="s">
        <v>157</v>
      </c>
      <c r="B66" s="26">
        <v>507.262373191937</v>
      </c>
      <c r="C66" s="27">
        <v>325.18301313187499</v>
      </c>
      <c r="D66" s="28" t="s">
        <v>153</v>
      </c>
      <c r="E66" s="29"/>
      <c r="F66" s="29"/>
      <c r="G66" s="25" t="s">
        <v>158</v>
      </c>
      <c r="H66" s="29">
        <v>1692</v>
      </c>
      <c r="I66" s="23">
        <v>2.515900434634407E-2</v>
      </c>
      <c r="J66" s="23">
        <v>0.85516445669333019</v>
      </c>
      <c r="K66" s="23"/>
      <c r="L66" s="23"/>
      <c r="M66" s="23">
        <v>1.3290766025072969E-3</v>
      </c>
      <c r="N66" s="23">
        <v>9.2328202525563778</v>
      </c>
      <c r="O66" s="23" t="s">
        <v>21</v>
      </c>
      <c r="P66" s="18">
        <v>0</v>
      </c>
      <c r="Q66" s="18">
        <v>1</v>
      </c>
    </row>
    <row r="67" spans="1:17">
      <c r="A67" s="25" t="s">
        <v>420</v>
      </c>
      <c r="B67" s="26">
        <v>454.234618907742</v>
      </c>
      <c r="C67" s="27">
        <v>656.55272743288003</v>
      </c>
      <c r="D67" s="28" t="s">
        <v>421</v>
      </c>
      <c r="E67" s="29" t="s">
        <v>422</v>
      </c>
      <c r="F67" s="29" t="s">
        <v>74</v>
      </c>
      <c r="G67" s="25"/>
      <c r="H67" s="29">
        <v>1745</v>
      </c>
      <c r="I67" s="23">
        <v>9.2410151102685183E-3</v>
      </c>
      <c r="J67" s="23">
        <v>35.376574096488774</v>
      </c>
      <c r="K67" s="23" t="s">
        <v>21</v>
      </c>
      <c r="L67" s="23"/>
      <c r="M67" s="23">
        <v>4.8053771763345622E-5</v>
      </c>
      <c r="N67" s="23">
        <v>24.716244598982872</v>
      </c>
      <c r="O67" s="23" t="s">
        <v>21</v>
      </c>
      <c r="P67" s="18">
        <v>1</v>
      </c>
      <c r="Q67" s="18">
        <v>1</v>
      </c>
    </row>
    <row r="68" spans="1:17">
      <c r="A68" s="25" t="s">
        <v>479</v>
      </c>
      <c r="B68" s="26">
        <v>454.24074267117601</v>
      </c>
      <c r="C68" s="27">
        <v>690.48441738761505</v>
      </c>
      <c r="D68" s="28" t="s">
        <v>480</v>
      </c>
      <c r="E68" s="29" t="s">
        <v>481</v>
      </c>
      <c r="F68" s="29" t="s">
        <v>74</v>
      </c>
      <c r="G68" s="25"/>
      <c r="H68" s="29">
        <v>48</v>
      </c>
      <c r="I68" s="23">
        <v>5.2001606295498722E-7</v>
      </c>
      <c r="J68" s="23">
        <v>31.28765538503032</v>
      </c>
      <c r="K68" s="23" t="s">
        <v>21</v>
      </c>
      <c r="L68" s="23"/>
      <c r="M68" s="23">
        <v>9.2705806605851446E-10</v>
      </c>
      <c r="N68" s="23">
        <v>18.470609924423183</v>
      </c>
      <c r="O68" s="23" t="s">
        <v>21</v>
      </c>
      <c r="P68" s="30">
        <v>1</v>
      </c>
      <c r="Q68" s="30">
        <v>1</v>
      </c>
    </row>
    <row r="69" spans="1:17">
      <c r="A69" s="25" t="s">
        <v>482</v>
      </c>
      <c r="B69" s="26">
        <v>147.04235362499</v>
      </c>
      <c r="C69" s="27">
        <v>691.17516941046699</v>
      </c>
      <c r="D69" s="28" t="s">
        <v>480</v>
      </c>
      <c r="E69" s="29"/>
      <c r="F69" s="29"/>
      <c r="G69" s="25"/>
      <c r="H69" s="29">
        <v>1232</v>
      </c>
      <c r="I69" s="23">
        <v>2.956919379837422E-5</v>
      </c>
      <c r="J69" s="23">
        <v>9.0345645448576342</v>
      </c>
      <c r="K69" s="23" t="s">
        <v>21</v>
      </c>
      <c r="L69" s="23"/>
      <c r="M69" s="23">
        <v>4.5036222800506575E-6</v>
      </c>
      <c r="N69" s="23">
        <v>5.401034964134289</v>
      </c>
      <c r="O69" s="23" t="s">
        <v>21</v>
      </c>
      <c r="P69" s="30">
        <v>1</v>
      </c>
      <c r="Q69" s="30">
        <v>1</v>
      </c>
    </row>
    <row r="70" spans="1:17">
      <c r="A70" s="25" t="s">
        <v>85</v>
      </c>
      <c r="B70" s="26">
        <v>105.04047760138501</v>
      </c>
      <c r="C70" s="27">
        <v>155.752399955778</v>
      </c>
      <c r="D70" s="28" t="s">
        <v>86</v>
      </c>
      <c r="E70" s="29"/>
      <c r="F70" s="29"/>
      <c r="G70" s="25" t="s">
        <v>87</v>
      </c>
      <c r="H70" s="29">
        <v>49</v>
      </c>
      <c r="I70" s="23">
        <v>1.6861176457465531E-4</v>
      </c>
      <c r="J70" s="23">
        <v>1.8267867473089499</v>
      </c>
      <c r="K70" s="23" t="s">
        <v>21</v>
      </c>
      <c r="L70" s="23"/>
      <c r="M70" s="23">
        <v>7.8686855565090655E-5</v>
      </c>
      <c r="N70" s="23">
        <v>3.8377530415000201</v>
      </c>
      <c r="O70" s="23" t="s">
        <v>21</v>
      </c>
      <c r="P70" s="18">
        <v>0</v>
      </c>
      <c r="Q70" s="18">
        <v>1</v>
      </c>
    </row>
    <row r="71" spans="1:17">
      <c r="A71" s="25" t="s">
        <v>88</v>
      </c>
      <c r="B71" s="26">
        <v>103.04913544882901</v>
      </c>
      <c r="C71" s="27">
        <v>155.85599888302201</v>
      </c>
      <c r="D71" s="28" t="s">
        <v>86</v>
      </c>
      <c r="E71" s="29"/>
      <c r="F71" s="29"/>
      <c r="G71" s="25" t="s">
        <v>89</v>
      </c>
      <c r="H71" s="29">
        <v>49</v>
      </c>
      <c r="I71" s="23">
        <v>2.7941290999904578E-4</v>
      </c>
      <c r="J71" s="23">
        <v>1.7538254493740117</v>
      </c>
      <c r="K71" s="23" t="s">
        <v>21</v>
      </c>
      <c r="L71" s="23"/>
      <c r="M71" s="23">
        <v>4.2438714011795297E-4</v>
      </c>
      <c r="N71" s="23">
        <v>3.7207936425909525</v>
      </c>
      <c r="O71" s="23" t="s">
        <v>21</v>
      </c>
      <c r="P71" s="18">
        <v>0</v>
      </c>
      <c r="Q71" s="18">
        <v>1</v>
      </c>
    </row>
    <row r="72" spans="1:17">
      <c r="A72" s="25" t="s">
        <v>90</v>
      </c>
      <c r="B72" s="26">
        <v>138.08638056204398</v>
      </c>
      <c r="C72" s="27">
        <v>156.14301673312201</v>
      </c>
      <c r="D72" s="28" t="s">
        <v>86</v>
      </c>
      <c r="E72" s="29"/>
      <c r="F72" s="29"/>
      <c r="G72" s="25"/>
      <c r="H72" s="29">
        <v>49</v>
      </c>
      <c r="I72" s="23">
        <v>9.8732409499177517E-5</v>
      </c>
      <c r="J72" s="23">
        <v>1.9552345166176792</v>
      </c>
      <c r="K72" s="23" t="s">
        <v>21</v>
      </c>
      <c r="L72" s="23"/>
      <c r="M72" s="23">
        <v>2.7207470986862709E-3</v>
      </c>
      <c r="N72" s="23">
        <v>3.5164925520465378</v>
      </c>
      <c r="O72" s="23" t="s">
        <v>21</v>
      </c>
      <c r="P72" s="18">
        <v>0</v>
      </c>
      <c r="Q72" s="18">
        <v>1</v>
      </c>
    </row>
    <row r="73" spans="1:17">
      <c r="A73" s="25" t="s">
        <v>91</v>
      </c>
      <c r="B73" s="26">
        <v>121.06192427625001</v>
      </c>
      <c r="C73" s="27">
        <v>156.41090233944499</v>
      </c>
      <c r="D73" s="28" t="s">
        <v>86</v>
      </c>
      <c r="E73" s="29" t="s">
        <v>92</v>
      </c>
      <c r="F73" s="29" t="s">
        <v>74</v>
      </c>
      <c r="G73" s="25" t="s">
        <v>93</v>
      </c>
      <c r="H73" s="29">
        <v>49</v>
      </c>
      <c r="I73" s="23">
        <v>3.6682322456978162E-4</v>
      </c>
      <c r="J73" s="23">
        <v>1.6827013091728762</v>
      </c>
      <c r="K73" s="23" t="s">
        <v>21</v>
      </c>
      <c r="L73" s="23"/>
      <c r="M73" s="23">
        <v>3.3933498888220139E-4</v>
      </c>
      <c r="N73" s="23">
        <v>3.340664996873878</v>
      </c>
      <c r="O73" s="23" t="s">
        <v>21</v>
      </c>
      <c r="P73" s="18">
        <v>0</v>
      </c>
      <c r="Q73" s="18">
        <v>1</v>
      </c>
    </row>
    <row r="74" spans="1:17">
      <c r="A74" s="25" t="s">
        <v>251</v>
      </c>
      <c r="B74" s="26">
        <v>119.049749085635</v>
      </c>
      <c r="C74" s="27">
        <v>434.021816099761</v>
      </c>
      <c r="D74" s="28" t="s">
        <v>252</v>
      </c>
      <c r="E74" s="29"/>
      <c r="F74" s="29"/>
      <c r="G74" s="25" t="s">
        <v>253</v>
      </c>
      <c r="H74" s="29">
        <v>178</v>
      </c>
      <c r="I74" s="23">
        <v>2.5159004346344438E-2</v>
      </c>
      <c r="J74" s="23">
        <v>0.85516445669333019</v>
      </c>
      <c r="K74" s="23"/>
      <c r="L74" s="23"/>
      <c r="M74" s="23">
        <v>2.4185645039577577E-3</v>
      </c>
      <c r="N74" s="23">
        <v>4.5074547345224252</v>
      </c>
      <c r="O74" s="23" t="s">
        <v>21</v>
      </c>
      <c r="P74" s="18">
        <v>0</v>
      </c>
      <c r="Q74" s="18">
        <v>1</v>
      </c>
    </row>
    <row r="75" spans="1:17">
      <c r="A75" s="25" t="s">
        <v>254</v>
      </c>
      <c r="B75" s="26">
        <v>453.22744089520603</v>
      </c>
      <c r="C75" s="27">
        <v>434.04947849048699</v>
      </c>
      <c r="D75" s="28" t="s">
        <v>252</v>
      </c>
      <c r="E75" s="29"/>
      <c r="F75" s="29"/>
      <c r="G75" s="25"/>
      <c r="H75" s="29">
        <v>178</v>
      </c>
      <c r="I75" s="23">
        <v>0.16906609227077188</v>
      </c>
      <c r="J75" s="23">
        <v>3.1841930775346925</v>
      </c>
      <c r="K75" s="23"/>
      <c r="L75" s="23"/>
      <c r="M75" s="23">
        <v>5.8105818320559059E-6</v>
      </c>
      <c r="N75" s="23">
        <v>30.355864878471543</v>
      </c>
      <c r="O75" s="23" t="s">
        <v>21</v>
      </c>
      <c r="P75" s="18">
        <v>1</v>
      </c>
      <c r="Q75" s="18">
        <v>1</v>
      </c>
    </row>
    <row r="76" spans="1:17">
      <c r="A76" s="25" t="s">
        <v>255</v>
      </c>
      <c r="B76" s="26">
        <v>147.04267998368999</v>
      </c>
      <c r="C76" s="27">
        <v>434.169346963149</v>
      </c>
      <c r="D76" s="28" t="s">
        <v>252</v>
      </c>
      <c r="E76" s="29" t="s">
        <v>256</v>
      </c>
      <c r="F76" s="29" t="s">
        <v>74</v>
      </c>
      <c r="G76" s="25" t="s">
        <v>257</v>
      </c>
      <c r="H76" s="29">
        <v>178</v>
      </c>
      <c r="I76" s="23">
        <v>1.3245611541116711E-2</v>
      </c>
      <c r="J76" s="23">
        <v>7.4043833422115028</v>
      </c>
      <c r="K76" s="23" t="s">
        <v>21</v>
      </c>
      <c r="L76" s="23"/>
      <c r="M76" s="23">
        <v>1.6393791259341686E-5</v>
      </c>
      <c r="N76" s="23">
        <v>22.694523276185507</v>
      </c>
      <c r="O76" s="23" t="s">
        <v>21</v>
      </c>
      <c r="P76" s="18">
        <v>1</v>
      </c>
      <c r="Q76" s="18">
        <v>1</v>
      </c>
    </row>
    <row r="77" spans="1:17">
      <c r="A77" s="25" t="s">
        <v>373</v>
      </c>
      <c r="B77" s="26">
        <v>147.04023109809899</v>
      </c>
      <c r="C77" s="27">
        <v>611.04513676120996</v>
      </c>
      <c r="D77" s="28" t="s">
        <v>252</v>
      </c>
      <c r="E77" s="29"/>
      <c r="F77" s="29"/>
      <c r="G77" s="25"/>
      <c r="H77" s="29">
        <v>394</v>
      </c>
      <c r="I77" s="23">
        <v>4.4166101483773872E-6</v>
      </c>
      <c r="J77" s="23">
        <v>10.46359852371179</v>
      </c>
      <c r="K77" s="23" t="s">
        <v>21</v>
      </c>
      <c r="L77" s="23"/>
      <c r="M77" s="23">
        <v>0.19575545575678299</v>
      </c>
      <c r="N77" s="23">
        <v>3.1955104503797078</v>
      </c>
      <c r="O77" s="23"/>
      <c r="P77" s="18">
        <v>1</v>
      </c>
      <c r="Q77" s="18">
        <v>1</v>
      </c>
    </row>
    <row r="78" spans="1:17">
      <c r="A78" s="25" t="s">
        <v>374</v>
      </c>
      <c r="B78" s="26">
        <v>458.27190552437901</v>
      </c>
      <c r="C78" s="27">
        <v>614.35525214104302</v>
      </c>
      <c r="D78" s="28" t="s">
        <v>252</v>
      </c>
      <c r="E78" s="29" t="s">
        <v>375</v>
      </c>
      <c r="F78" s="29" t="s">
        <v>74</v>
      </c>
      <c r="G78" s="25"/>
      <c r="H78" s="29">
        <v>68</v>
      </c>
      <c r="I78" s="23">
        <v>3.7594101446456114E-4</v>
      </c>
      <c r="J78" s="23">
        <v>26.895886485089729</v>
      </c>
      <c r="K78" s="23" t="s">
        <v>21</v>
      </c>
      <c r="L78" s="23"/>
      <c r="M78" s="23">
        <v>1.2197007330596185E-5</v>
      </c>
      <c r="N78" s="23">
        <v>124.03730470851083</v>
      </c>
      <c r="O78" s="23" t="s">
        <v>21</v>
      </c>
      <c r="P78" s="18">
        <v>1</v>
      </c>
      <c r="Q78" s="18">
        <v>1</v>
      </c>
    </row>
    <row r="79" spans="1:17">
      <c r="A79" s="25" t="s">
        <v>614</v>
      </c>
      <c r="B79" s="26">
        <v>406.27491722680702</v>
      </c>
      <c r="C79" s="27">
        <v>961.28189997751997</v>
      </c>
      <c r="D79" s="28" t="s">
        <v>252</v>
      </c>
      <c r="E79" s="29"/>
      <c r="F79" s="29"/>
      <c r="G79" s="25"/>
      <c r="H79" s="29">
        <v>116</v>
      </c>
      <c r="I79" s="23">
        <v>2.5159004346344532E-2</v>
      </c>
      <c r="J79" s="23">
        <v>0.85516445669333008</v>
      </c>
      <c r="K79" s="23"/>
      <c r="L79" s="23"/>
      <c r="M79" s="23">
        <v>8.7662831834311368E-5</v>
      </c>
      <c r="N79" s="23">
        <v>14.581227693747746</v>
      </c>
      <c r="O79" s="23" t="s">
        <v>21</v>
      </c>
      <c r="P79" s="18">
        <v>0</v>
      </c>
      <c r="Q79" s="18">
        <v>1</v>
      </c>
    </row>
    <row r="80" spans="1:17">
      <c r="A80" s="25" t="s">
        <v>615</v>
      </c>
      <c r="B80" s="26">
        <v>574.297931642452</v>
      </c>
      <c r="C80" s="27">
        <v>961.51395944552303</v>
      </c>
      <c r="D80" s="28" t="s">
        <v>252</v>
      </c>
      <c r="E80" s="29"/>
      <c r="F80" s="29"/>
      <c r="G80" s="25" t="s">
        <v>616</v>
      </c>
      <c r="H80" s="29">
        <v>116</v>
      </c>
      <c r="I80" s="23">
        <v>2.5159004346343723E-2</v>
      </c>
      <c r="J80" s="23">
        <v>0.85516445669332997</v>
      </c>
      <c r="K80" s="23"/>
      <c r="L80" s="23"/>
      <c r="M80" s="23">
        <v>4.9578844860337799E-7</v>
      </c>
      <c r="N80" s="23">
        <v>113.41592775605241</v>
      </c>
      <c r="O80" s="23" t="s">
        <v>21</v>
      </c>
      <c r="P80" s="18">
        <v>0</v>
      </c>
      <c r="Q80" s="18">
        <v>1</v>
      </c>
    </row>
    <row r="81" spans="1:17">
      <c r="A81" s="25" t="s">
        <v>617</v>
      </c>
      <c r="B81" s="26">
        <v>147.04292907139299</v>
      </c>
      <c r="C81" s="27">
        <v>961.78653176323598</v>
      </c>
      <c r="D81" s="28" t="s">
        <v>252</v>
      </c>
      <c r="E81" s="29"/>
      <c r="F81" s="29"/>
      <c r="G81" s="25"/>
      <c r="H81" s="29">
        <v>116</v>
      </c>
      <c r="I81" s="23">
        <v>2.515900434634407E-2</v>
      </c>
      <c r="J81" s="23">
        <v>0.85516445669333008</v>
      </c>
      <c r="K81" s="23"/>
      <c r="L81" s="23"/>
      <c r="M81" s="23">
        <v>2.7109947447499479E-3</v>
      </c>
      <c r="N81" s="23">
        <v>3.5704514007988499</v>
      </c>
      <c r="O81" s="23" t="s">
        <v>21</v>
      </c>
      <c r="P81" s="18">
        <v>0</v>
      </c>
      <c r="Q81" s="18">
        <v>1</v>
      </c>
    </row>
    <row r="82" spans="1:17">
      <c r="A82" s="25" t="s">
        <v>618</v>
      </c>
      <c r="B82" s="26">
        <v>582.32529968028996</v>
      </c>
      <c r="C82" s="27">
        <v>962.29317624937505</v>
      </c>
      <c r="D82" s="28" t="s">
        <v>252</v>
      </c>
      <c r="E82" s="29"/>
      <c r="F82" s="29"/>
      <c r="G82" s="25"/>
      <c r="H82" s="29">
        <v>116</v>
      </c>
      <c r="I82" s="23">
        <v>0.15609963432701562</v>
      </c>
      <c r="J82" s="23">
        <v>5.159348746719993</v>
      </c>
      <c r="K82" s="23"/>
      <c r="L82" s="23"/>
      <c r="M82" s="23">
        <v>1.1620038647370255E-3</v>
      </c>
      <c r="N82" s="23">
        <v>2.7126761046902437</v>
      </c>
      <c r="O82" s="23" t="s">
        <v>21</v>
      </c>
      <c r="P82" s="18">
        <v>1</v>
      </c>
      <c r="Q82" s="18">
        <v>1</v>
      </c>
    </row>
    <row r="83" spans="1:17">
      <c r="A83" s="25" t="s">
        <v>619</v>
      </c>
      <c r="B83" s="26">
        <v>552.31479578752101</v>
      </c>
      <c r="C83" s="27">
        <v>962.42927146901002</v>
      </c>
      <c r="D83" s="28" t="s">
        <v>252</v>
      </c>
      <c r="E83" s="29" t="s">
        <v>620</v>
      </c>
      <c r="F83" s="29" t="s">
        <v>74</v>
      </c>
      <c r="G83" s="25" t="s">
        <v>621</v>
      </c>
      <c r="H83" s="29">
        <v>116</v>
      </c>
      <c r="I83" s="23">
        <v>3.1134221218848506E-11</v>
      </c>
      <c r="J83" s="23">
        <v>11.210484542836033</v>
      </c>
      <c r="K83" s="23" t="s">
        <v>21</v>
      </c>
      <c r="L83" s="23"/>
      <c r="M83" s="23">
        <v>7.7909107529719909E-7</v>
      </c>
      <c r="N83" s="23">
        <v>18.270326657407701</v>
      </c>
      <c r="O83" s="23" t="s">
        <v>21</v>
      </c>
      <c r="P83" s="18">
        <v>1</v>
      </c>
      <c r="Q83" s="18">
        <v>1</v>
      </c>
    </row>
    <row r="84" spans="1:17">
      <c r="A84" s="25" t="s">
        <v>412</v>
      </c>
      <c r="B84" s="26">
        <v>566.29363987572901</v>
      </c>
      <c r="C84" s="27">
        <v>647.08747315063897</v>
      </c>
      <c r="D84" s="28" t="s">
        <v>413</v>
      </c>
      <c r="E84" s="29"/>
      <c r="F84" s="29"/>
      <c r="G84" s="25"/>
      <c r="H84" s="29">
        <v>1272</v>
      </c>
      <c r="I84" s="23">
        <v>2.5159004346343723E-2</v>
      </c>
      <c r="J84" s="23">
        <v>0.85516445669333008</v>
      </c>
      <c r="K84" s="23"/>
      <c r="L84" s="23"/>
      <c r="M84" s="23">
        <v>5.347704850518609E-5</v>
      </c>
      <c r="N84" s="23">
        <v>0.25889133760040517</v>
      </c>
      <c r="O84" s="23" t="s">
        <v>16</v>
      </c>
      <c r="P84" s="18">
        <v>0</v>
      </c>
      <c r="Q84" s="18">
        <v>1</v>
      </c>
    </row>
    <row r="85" spans="1:17">
      <c r="A85" s="18" t="s">
        <v>15</v>
      </c>
      <c r="B85" s="19">
        <v>258.96998654307504</v>
      </c>
      <c r="C85" s="20">
        <v>66.881889402897997</v>
      </c>
      <c r="D85" s="21"/>
      <c r="E85" s="22"/>
      <c r="F85" s="22"/>
      <c r="G85" s="18"/>
      <c r="H85" s="22">
        <v>572</v>
      </c>
      <c r="I85" s="23">
        <v>7.966613435489521E-2</v>
      </c>
      <c r="J85" s="23">
        <v>0.73322617548748803</v>
      </c>
      <c r="K85" s="23"/>
      <c r="L85" s="23"/>
      <c r="M85" s="23">
        <v>4.8793403547547501E-6</v>
      </c>
      <c r="N85" s="23">
        <v>0.29132594130387379</v>
      </c>
      <c r="O85" s="23" t="s">
        <v>16</v>
      </c>
      <c r="P85" s="18">
        <v>0</v>
      </c>
      <c r="Q85" s="18">
        <v>1</v>
      </c>
    </row>
    <row r="86" spans="1:17">
      <c r="A86" s="18" t="s">
        <v>17</v>
      </c>
      <c r="B86" s="19">
        <v>144.99029888074298</v>
      </c>
      <c r="C86" s="20">
        <v>68.086969488278299</v>
      </c>
      <c r="D86" s="21"/>
      <c r="E86" s="22"/>
      <c r="F86" s="22"/>
      <c r="G86" s="18" t="s">
        <v>18</v>
      </c>
      <c r="H86" s="22">
        <v>337</v>
      </c>
      <c r="I86" s="23">
        <v>0.6012272076948838</v>
      </c>
      <c r="J86" s="23">
        <v>0.78566015239467257</v>
      </c>
      <c r="K86" s="23"/>
      <c r="L86" s="23"/>
      <c r="M86" s="23">
        <v>9.1454040050830988E-5</v>
      </c>
      <c r="N86" s="23">
        <v>0.40324433229372303</v>
      </c>
      <c r="O86" s="23" t="s">
        <v>16</v>
      </c>
      <c r="P86" s="18">
        <v>0</v>
      </c>
      <c r="Q86" s="18">
        <v>1</v>
      </c>
    </row>
    <row r="87" spans="1:17">
      <c r="A87" s="18" t="s">
        <v>19</v>
      </c>
      <c r="B87" s="19">
        <v>274.94975448993102</v>
      </c>
      <c r="C87" s="20">
        <v>69.709054908265898</v>
      </c>
      <c r="D87" s="21"/>
      <c r="E87" s="22"/>
      <c r="F87" s="22"/>
      <c r="G87" s="18"/>
      <c r="H87" s="22">
        <v>325</v>
      </c>
      <c r="I87" s="23">
        <v>2.5159004346344344E-2</v>
      </c>
      <c r="J87" s="23">
        <v>0.85516445669333008</v>
      </c>
      <c r="K87" s="23"/>
      <c r="L87" s="23"/>
      <c r="M87" s="23">
        <v>1.9728195397781404E-3</v>
      </c>
      <c r="N87" s="23">
        <v>9.6482861027901115E-2</v>
      </c>
      <c r="O87" s="23" t="s">
        <v>16</v>
      </c>
      <c r="P87" s="18">
        <v>0</v>
      </c>
      <c r="Q87" s="18">
        <v>1</v>
      </c>
    </row>
    <row r="88" spans="1:17">
      <c r="A88" s="18" t="s">
        <v>20</v>
      </c>
      <c r="B88" s="19">
        <v>104.997241443877</v>
      </c>
      <c r="C88" s="20">
        <v>70.968665343819694</v>
      </c>
      <c r="D88" s="24"/>
      <c r="E88" s="22"/>
      <c r="F88" s="22"/>
      <c r="G88" s="18"/>
      <c r="H88" s="22">
        <v>673</v>
      </c>
      <c r="I88" s="23">
        <v>0.10135647196102542</v>
      </c>
      <c r="J88" s="23">
        <v>0.8457900195632454</v>
      </c>
      <c r="K88" s="23"/>
      <c r="L88" s="23"/>
      <c r="M88" s="23">
        <v>1.360321727420633E-2</v>
      </c>
      <c r="N88" s="23">
        <v>2.5590488985061799</v>
      </c>
      <c r="O88" s="23" t="s">
        <v>21</v>
      </c>
      <c r="P88" s="18">
        <v>0</v>
      </c>
      <c r="Q88" s="18">
        <v>1</v>
      </c>
    </row>
    <row r="89" spans="1:17">
      <c r="A89" s="18" t="s">
        <v>22</v>
      </c>
      <c r="B89" s="19">
        <v>492.85210049908704</v>
      </c>
      <c r="C89" s="20">
        <v>71.094513049056204</v>
      </c>
      <c r="D89" s="24"/>
      <c r="E89" s="22"/>
      <c r="F89" s="22"/>
      <c r="G89" s="18" t="s">
        <v>23</v>
      </c>
      <c r="H89" s="22">
        <v>12</v>
      </c>
      <c r="I89" s="23">
        <v>7.9739243567796513E-3</v>
      </c>
      <c r="J89" s="23">
        <v>0.26827338413069407</v>
      </c>
      <c r="K89" s="23" t="s">
        <v>16</v>
      </c>
      <c r="L89" s="23"/>
      <c r="M89" s="23">
        <v>0.65259378251493749</v>
      </c>
      <c r="N89" s="23">
        <v>1.0663369402187746</v>
      </c>
      <c r="O89" s="23"/>
      <c r="P89" s="18">
        <v>1</v>
      </c>
      <c r="Q89" s="18">
        <v>0</v>
      </c>
    </row>
    <row r="90" spans="1:17">
      <c r="A90" s="18" t="s">
        <v>24</v>
      </c>
      <c r="B90" s="19">
        <v>273.94938838538303</v>
      </c>
      <c r="C90" s="20">
        <v>71.560187119247004</v>
      </c>
      <c r="D90" s="24"/>
      <c r="E90" s="22"/>
      <c r="F90" s="22"/>
      <c r="G90" s="18"/>
      <c r="H90" s="22">
        <v>692</v>
      </c>
      <c r="I90" s="23">
        <v>0.22707943940886077</v>
      </c>
      <c r="J90" s="23">
        <v>0.81044512843635219</v>
      </c>
      <c r="K90" s="23"/>
      <c r="L90" s="23"/>
      <c r="M90" s="23">
        <v>3.9818729365327758E-2</v>
      </c>
      <c r="N90" s="23">
        <v>2.421814430735767</v>
      </c>
      <c r="O90" s="23" t="s">
        <v>21</v>
      </c>
      <c r="P90" s="18">
        <v>0</v>
      </c>
      <c r="Q90" s="18">
        <v>1</v>
      </c>
    </row>
    <row r="91" spans="1:17">
      <c r="A91" s="18" t="s">
        <v>25</v>
      </c>
      <c r="B91" s="19">
        <v>572.83382439318996</v>
      </c>
      <c r="C91" s="20">
        <v>71.855393006278405</v>
      </c>
      <c r="D91" s="24"/>
      <c r="E91" s="22"/>
      <c r="F91" s="22"/>
      <c r="G91" s="18"/>
      <c r="H91" s="22">
        <v>731</v>
      </c>
      <c r="I91" s="23">
        <v>0.4595504244292471</v>
      </c>
      <c r="J91" s="23">
        <v>0.91968353458683938</v>
      </c>
      <c r="K91" s="23"/>
      <c r="L91" s="23"/>
      <c r="M91" s="23">
        <v>1.152295476328739E-2</v>
      </c>
      <c r="N91" s="23">
        <v>0.207742908764455</v>
      </c>
      <c r="O91" s="23" t="s">
        <v>16</v>
      </c>
      <c r="P91" s="18">
        <v>0</v>
      </c>
      <c r="Q91" s="18">
        <v>1</v>
      </c>
    </row>
    <row r="92" spans="1:17" s="33" customFormat="1">
      <c r="A92" s="18" t="s">
        <v>26</v>
      </c>
      <c r="B92" s="19">
        <v>428.834129076934</v>
      </c>
      <c r="C92" s="20">
        <v>76.3614843239028</v>
      </c>
      <c r="D92" s="24"/>
      <c r="E92" s="22"/>
      <c r="F92" s="22"/>
      <c r="G92" s="18"/>
      <c r="H92" s="22">
        <v>2793</v>
      </c>
      <c r="I92" s="23">
        <v>7.8547084152634464E-2</v>
      </c>
      <c r="J92" s="23">
        <v>0.7751443876779216</v>
      </c>
      <c r="K92" s="23"/>
      <c r="L92" s="23"/>
      <c r="M92" s="23">
        <v>4.5167502528535228E-2</v>
      </c>
      <c r="N92" s="23">
        <v>0.33490172306017829</v>
      </c>
      <c r="O92" s="23" t="s">
        <v>16</v>
      </c>
      <c r="P92" s="18">
        <v>0</v>
      </c>
      <c r="Q92" s="18">
        <v>1</v>
      </c>
    </row>
    <row r="93" spans="1:17" s="33" customFormat="1">
      <c r="A93" s="18" t="s">
        <v>27</v>
      </c>
      <c r="B93" s="19">
        <v>680.72654383489498</v>
      </c>
      <c r="C93" s="20">
        <v>77.456311118556002</v>
      </c>
      <c r="D93" s="24"/>
      <c r="E93" s="22"/>
      <c r="F93" s="22"/>
      <c r="G93" s="18" t="s">
        <v>28</v>
      </c>
      <c r="H93" s="22">
        <v>146</v>
      </c>
      <c r="I93" s="23">
        <v>4.707313705539827E-2</v>
      </c>
      <c r="J93" s="23">
        <v>0.77404795121212733</v>
      </c>
      <c r="K93" s="23"/>
      <c r="L93" s="23"/>
      <c r="M93" s="23">
        <v>5.5277994243321448E-3</v>
      </c>
      <c r="N93" s="23">
        <v>0.49478096541597372</v>
      </c>
      <c r="O93" s="23" t="s">
        <v>16</v>
      </c>
      <c r="P93" s="18">
        <v>0</v>
      </c>
      <c r="Q93" s="18">
        <v>1</v>
      </c>
    </row>
    <row r="94" spans="1:17">
      <c r="A94" s="18" t="s">
        <v>29</v>
      </c>
      <c r="B94" s="19">
        <v>336.84579835218904</v>
      </c>
      <c r="C94" s="20">
        <v>78.2496333093803</v>
      </c>
      <c r="D94" s="24"/>
      <c r="E94" s="22"/>
      <c r="F94" s="22"/>
      <c r="G94" s="18"/>
      <c r="H94" s="22">
        <v>146</v>
      </c>
      <c r="I94" s="23">
        <v>6.2854564022120973E-2</v>
      </c>
      <c r="J94" s="23">
        <v>3.6763057096691983E-3</v>
      </c>
      <c r="K94" s="23"/>
      <c r="L94" s="23"/>
      <c r="M94" s="23">
        <v>1.9318144582776496E-2</v>
      </c>
      <c r="N94" s="23">
        <v>0.59029826282803766</v>
      </c>
      <c r="O94" s="23" t="s">
        <v>16</v>
      </c>
      <c r="P94" s="18">
        <v>1</v>
      </c>
      <c r="Q94" s="18">
        <v>0</v>
      </c>
    </row>
    <row r="95" spans="1:17">
      <c r="A95" s="18" t="s">
        <v>30</v>
      </c>
      <c r="B95" s="19">
        <v>506.76410531037601</v>
      </c>
      <c r="C95" s="20">
        <v>78.993671179094505</v>
      </c>
      <c r="D95" s="24"/>
      <c r="E95" s="22"/>
      <c r="F95" s="22"/>
      <c r="G95" s="18"/>
      <c r="H95" s="22">
        <v>2182</v>
      </c>
      <c r="I95" s="23">
        <v>0.44633795780516483</v>
      </c>
      <c r="J95" s="23">
        <v>0.82454848668015146</v>
      </c>
      <c r="K95" s="23"/>
      <c r="L95" s="23"/>
      <c r="M95" s="23">
        <v>1.8633621915023622E-2</v>
      </c>
      <c r="N95" s="23">
        <v>0.15025098836425796</v>
      </c>
      <c r="O95" s="23" t="s">
        <v>16</v>
      </c>
      <c r="P95" s="18">
        <v>0</v>
      </c>
      <c r="Q95" s="18">
        <v>1</v>
      </c>
    </row>
    <row r="96" spans="1:17">
      <c r="A96" s="18" t="s">
        <v>31</v>
      </c>
      <c r="B96" s="19">
        <v>264.17059275391699</v>
      </c>
      <c r="C96" s="20">
        <v>79.256394260318501</v>
      </c>
      <c r="D96" s="24"/>
      <c r="E96" s="22"/>
      <c r="F96" s="22"/>
      <c r="G96" s="18"/>
      <c r="H96" s="22">
        <v>2162</v>
      </c>
      <c r="I96" s="23">
        <v>0.92785235848526693</v>
      </c>
      <c r="J96" s="23">
        <v>1.1264414683162238</v>
      </c>
      <c r="K96" s="23"/>
      <c r="L96" s="23"/>
      <c r="M96" s="23">
        <v>7.5506718391163598E-3</v>
      </c>
      <c r="N96" s="23">
        <v>2.0067270948968918</v>
      </c>
      <c r="O96" s="23" t="s">
        <v>21</v>
      </c>
      <c r="P96" s="18">
        <v>0</v>
      </c>
      <c r="Q96" s="18">
        <v>1</v>
      </c>
    </row>
    <row r="97" spans="1:17">
      <c r="A97" s="18" t="s">
        <v>32</v>
      </c>
      <c r="B97" s="19">
        <v>208.87842277664498</v>
      </c>
      <c r="C97" s="20">
        <v>79.856765071412497</v>
      </c>
      <c r="D97" s="24"/>
      <c r="E97" s="22"/>
      <c r="F97" s="22"/>
      <c r="G97" s="18" t="s">
        <v>33</v>
      </c>
      <c r="H97" s="22">
        <v>314</v>
      </c>
      <c r="I97" s="23">
        <v>0.76564457178783796</v>
      </c>
      <c r="J97" s="23">
        <v>0.97896155062749024</v>
      </c>
      <c r="K97" s="23"/>
      <c r="L97" s="23"/>
      <c r="M97" s="23">
        <v>8.1785923874508164E-3</v>
      </c>
      <c r="N97" s="23">
        <v>0.12586971352194651</v>
      </c>
      <c r="O97" s="23" t="s">
        <v>16</v>
      </c>
      <c r="P97" s="18">
        <v>0</v>
      </c>
      <c r="Q97" s="18">
        <v>1</v>
      </c>
    </row>
    <row r="98" spans="1:17">
      <c r="A98" s="18" t="s">
        <v>34</v>
      </c>
      <c r="B98" s="19">
        <v>206.88092295581899</v>
      </c>
      <c r="C98" s="20">
        <v>79.916345055841703</v>
      </c>
      <c r="D98" s="24"/>
      <c r="E98" s="22"/>
      <c r="F98" s="22"/>
      <c r="G98" s="18" t="s">
        <v>35</v>
      </c>
      <c r="H98" s="22">
        <v>314</v>
      </c>
      <c r="I98" s="23">
        <v>0.46766218927052683</v>
      </c>
      <c r="J98" s="23">
        <v>0.90517733091585739</v>
      </c>
      <c r="K98" s="23"/>
      <c r="L98" s="23"/>
      <c r="M98" s="23">
        <v>1.0390577625431992E-2</v>
      </c>
      <c r="N98" s="23">
        <v>0.47940618460809059</v>
      </c>
      <c r="O98" s="23" t="s">
        <v>16</v>
      </c>
      <c r="P98" s="18">
        <v>0</v>
      </c>
      <c r="Q98" s="18">
        <v>1</v>
      </c>
    </row>
    <row r="99" spans="1:17">
      <c r="A99" s="18" t="s">
        <v>36</v>
      </c>
      <c r="B99" s="19">
        <v>290.84524225043901</v>
      </c>
      <c r="C99" s="20">
        <v>79.975650011551494</v>
      </c>
      <c r="D99" s="24"/>
      <c r="E99" s="22"/>
      <c r="F99" s="22"/>
      <c r="G99" s="18"/>
      <c r="H99" s="22">
        <v>2734</v>
      </c>
      <c r="I99" s="23">
        <v>0.20961055197621503</v>
      </c>
      <c r="J99" s="23">
        <v>0.64268293460969983</v>
      </c>
      <c r="K99" s="23"/>
      <c r="L99" s="23"/>
      <c r="M99" s="23">
        <v>3.332354727817078E-2</v>
      </c>
      <c r="N99" s="23">
        <v>0.38721873604544671</v>
      </c>
      <c r="O99" s="23" t="s">
        <v>16</v>
      </c>
      <c r="P99" s="18">
        <v>0</v>
      </c>
      <c r="Q99" s="18">
        <v>1</v>
      </c>
    </row>
    <row r="100" spans="1:17">
      <c r="A100" s="18" t="s">
        <v>37</v>
      </c>
      <c r="B100" s="19">
        <v>258.84582433052503</v>
      </c>
      <c r="C100" s="20">
        <v>80.248634725134806</v>
      </c>
      <c r="D100" s="24"/>
      <c r="E100" s="22"/>
      <c r="F100" s="22"/>
      <c r="G100" s="18"/>
      <c r="H100" s="22">
        <v>2732</v>
      </c>
      <c r="I100" s="23">
        <v>3.3493350863910601E-2</v>
      </c>
      <c r="J100" s="23">
        <v>0.24168299394504064</v>
      </c>
      <c r="K100" s="23" t="s">
        <v>16</v>
      </c>
      <c r="L100" s="23"/>
      <c r="M100" s="23">
        <v>4.2253370511904552E-2</v>
      </c>
      <c r="N100" s="23">
        <v>0.60576340705224418</v>
      </c>
      <c r="O100" s="23" t="s">
        <v>16</v>
      </c>
      <c r="P100" s="18">
        <v>1</v>
      </c>
      <c r="Q100" s="18">
        <v>0</v>
      </c>
    </row>
    <row r="101" spans="1:17">
      <c r="A101" s="18" t="s">
        <v>38</v>
      </c>
      <c r="B101" s="19">
        <v>227.11345653354698</v>
      </c>
      <c r="C101" s="20">
        <v>80.318391395154606</v>
      </c>
      <c r="D101" s="24"/>
      <c r="E101" s="22"/>
      <c r="F101" s="22"/>
      <c r="G101" s="18"/>
      <c r="H101" s="22">
        <v>2731</v>
      </c>
      <c r="I101" s="23">
        <v>2.5159004346344504E-2</v>
      </c>
      <c r="J101" s="23">
        <v>0.8551644566933303</v>
      </c>
      <c r="K101" s="23"/>
      <c r="L101" s="23"/>
      <c r="M101" s="23">
        <v>3.6529210179974139E-2</v>
      </c>
      <c r="N101" s="23">
        <v>0.44695540615185103</v>
      </c>
      <c r="O101" s="23" t="s">
        <v>16</v>
      </c>
      <c r="P101" s="18">
        <v>0</v>
      </c>
      <c r="Q101" s="18">
        <v>1</v>
      </c>
    </row>
    <row r="102" spans="1:17">
      <c r="A102" s="18" t="s">
        <v>39</v>
      </c>
      <c r="B102" s="19">
        <v>458.77983583628804</v>
      </c>
      <c r="C102" s="20">
        <v>80.519344461138004</v>
      </c>
      <c r="D102" s="24"/>
      <c r="E102" s="22"/>
      <c r="F102" s="22"/>
      <c r="G102" s="18"/>
      <c r="H102" s="22">
        <v>2746</v>
      </c>
      <c r="I102" s="23">
        <v>0.41829442360619651</v>
      </c>
      <c r="J102" s="23">
        <v>1.0012070532770554</v>
      </c>
      <c r="K102" s="23"/>
      <c r="L102" s="23"/>
      <c r="M102" s="23">
        <v>3.2233805282304603E-3</v>
      </c>
      <c r="N102" s="23">
        <v>9.0463022222677936E-2</v>
      </c>
      <c r="O102" s="23" t="s">
        <v>16</v>
      </c>
      <c r="P102" s="18">
        <v>0</v>
      </c>
      <c r="Q102" s="18">
        <v>1</v>
      </c>
    </row>
    <row r="103" spans="1:17">
      <c r="A103" s="18" t="s">
        <v>40</v>
      </c>
      <c r="B103" s="19">
        <v>357.253513043753</v>
      </c>
      <c r="C103" s="20">
        <v>82.413970314953104</v>
      </c>
      <c r="D103" s="24"/>
      <c r="E103" s="22"/>
      <c r="F103" s="22"/>
      <c r="G103" s="18"/>
      <c r="H103" s="22">
        <v>31</v>
      </c>
      <c r="I103" s="23">
        <v>1.8834726397749246E-2</v>
      </c>
      <c r="J103" s="23">
        <v>2.6255357932868586</v>
      </c>
      <c r="K103" s="23" t="s">
        <v>21</v>
      </c>
      <c r="L103" s="23"/>
      <c r="M103" s="23">
        <v>0.95461507070130913</v>
      </c>
      <c r="N103" s="23">
        <v>0.98972166264075379</v>
      </c>
      <c r="O103" s="23"/>
      <c r="P103" s="18">
        <v>1</v>
      </c>
      <c r="Q103" s="18">
        <v>0</v>
      </c>
    </row>
    <row r="104" spans="1:17">
      <c r="A104" s="18" t="s">
        <v>41</v>
      </c>
      <c r="B104" s="19">
        <v>212.84460707751799</v>
      </c>
      <c r="C104" s="20">
        <v>82.483622231535605</v>
      </c>
      <c r="D104" s="24"/>
      <c r="E104" s="22"/>
      <c r="F104" s="22"/>
      <c r="G104" s="18"/>
      <c r="H104" s="22">
        <v>31</v>
      </c>
      <c r="I104" s="23">
        <v>2.0793218682152403E-2</v>
      </c>
      <c r="J104" s="23">
        <v>0.38755216405011889</v>
      </c>
      <c r="K104" s="23" t="s">
        <v>16</v>
      </c>
      <c r="L104" s="23"/>
      <c r="M104" s="23">
        <v>0.1462512086164649</v>
      </c>
      <c r="N104" s="23">
        <v>0.62999374712650869</v>
      </c>
      <c r="O104" s="23"/>
      <c r="P104" s="18">
        <v>1</v>
      </c>
      <c r="Q104" s="18">
        <v>0</v>
      </c>
    </row>
    <row r="105" spans="1:17">
      <c r="A105" s="18" t="s">
        <v>42</v>
      </c>
      <c r="B105" s="19">
        <v>214.84290710787599</v>
      </c>
      <c r="C105" s="20">
        <v>83.498536505063896</v>
      </c>
      <c r="D105" s="24"/>
      <c r="E105" s="22"/>
      <c r="F105" s="22"/>
      <c r="G105" s="18"/>
      <c r="H105" s="22">
        <v>1019</v>
      </c>
      <c r="I105" s="23">
        <v>0.27548502796162855</v>
      </c>
      <c r="J105" s="23">
        <v>1.3281112662037931</v>
      </c>
      <c r="K105" s="23"/>
      <c r="L105" s="23"/>
      <c r="M105" s="23">
        <v>4.8208417061945695E-2</v>
      </c>
      <c r="N105" s="23">
        <v>2.1435146937434002</v>
      </c>
      <c r="O105" s="23" t="s">
        <v>21</v>
      </c>
      <c r="P105" s="18">
        <v>0</v>
      </c>
      <c r="Q105" s="18">
        <v>1</v>
      </c>
    </row>
    <row r="106" spans="1:17">
      <c r="A106" s="18" t="s">
        <v>43</v>
      </c>
      <c r="B106" s="19">
        <v>176.00831228293498</v>
      </c>
      <c r="C106" s="20">
        <v>84.504832691601393</v>
      </c>
      <c r="D106" s="24"/>
      <c r="E106" s="22"/>
      <c r="F106" s="22"/>
      <c r="G106" s="18"/>
      <c r="H106" s="22">
        <v>1015</v>
      </c>
      <c r="I106" s="23">
        <v>6.1889993727647717E-2</v>
      </c>
      <c r="J106" s="23">
        <v>2.054226558210805</v>
      </c>
      <c r="K106" s="23"/>
      <c r="L106" s="23"/>
      <c r="M106" s="23">
        <v>4.6978959527418082E-2</v>
      </c>
      <c r="N106" s="23">
        <v>0.5998168606102785</v>
      </c>
      <c r="O106" s="23" t="s">
        <v>16</v>
      </c>
      <c r="P106" s="18">
        <v>1</v>
      </c>
      <c r="Q106" s="18">
        <v>0</v>
      </c>
    </row>
    <row r="107" spans="1:17">
      <c r="A107" s="18" t="s">
        <v>44</v>
      </c>
      <c r="B107" s="19">
        <v>143.07855509905298</v>
      </c>
      <c r="C107" s="20">
        <v>87.116265647612593</v>
      </c>
      <c r="D107" s="24"/>
      <c r="E107" s="22"/>
      <c r="F107" s="22"/>
      <c r="G107" s="18"/>
      <c r="H107" s="22">
        <v>2577</v>
      </c>
      <c r="I107" s="23">
        <v>3.1482032926264107E-2</v>
      </c>
      <c r="J107" s="23">
        <v>5.4229105042061159</v>
      </c>
      <c r="K107" s="23" t="s">
        <v>21</v>
      </c>
      <c r="L107" s="23"/>
      <c r="M107" s="23">
        <v>0.38939485303402632</v>
      </c>
      <c r="N107" s="23">
        <v>0.87910669869320845</v>
      </c>
      <c r="O107" s="23"/>
      <c r="P107" s="18">
        <v>1</v>
      </c>
      <c r="Q107" s="18">
        <v>0</v>
      </c>
    </row>
    <row r="108" spans="1:17">
      <c r="A108" s="18" t="s">
        <v>45</v>
      </c>
      <c r="B108" s="19">
        <v>545.02698577519891</v>
      </c>
      <c r="C108" s="20">
        <v>88.478306830319994</v>
      </c>
      <c r="D108" s="24"/>
      <c r="E108" s="22"/>
      <c r="F108" s="22"/>
      <c r="G108" s="18"/>
      <c r="H108" s="22">
        <v>1637</v>
      </c>
      <c r="I108" s="23">
        <v>4.3421368347609429E-2</v>
      </c>
      <c r="J108" s="23">
        <v>0.11762475376722982</v>
      </c>
      <c r="K108" s="23" t="s">
        <v>16</v>
      </c>
      <c r="L108" s="23"/>
      <c r="M108" s="23">
        <v>0.20852061809924038</v>
      </c>
      <c r="N108" s="23">
        <v>3.0143941834653378</v>
      </c>
      <c r="O108" s="23"/>
      <c r="P108" s="18">
        <v>1</v>
      </c>
      <c r="Q108" s="18">
        <v>1</v>
      </c>
    </row>
    <row r="109" spans="1:17">
      <c r="A109" s="18" t="s">
        <v>46</v>
      </c>
      <c r="B109" s="19">
        <v>455.12111148755099</v>
      </c>
      <c r="C109" s="20">
        <v>88.667552347527703</v>
      </c>
      <c r="D109" s="24"/>
      <c r="E109" s="22"/>
      <c r="F109" s="22"/>
      <c r="G109" s="18"/>
      <c r="H109" s="22">
        <v>72</v>
      </c>
      <c r="I109" s="23">
        <v>2.8983084108026264E-2</v>
      </c>
      <c r="J109" s="23">
        <v>0.17113814991137422</v>
      </c>
      <c r="K109" s="23" t="s">
        <v>16</v>
      </c>
      <c r="L109" s="23"/>
      <c r="M109" s="23">
        <v>2.8540144662443814E-3</v>
      </c>
      <c r="N109" s="23">
        <v>0.52361580390227402</v>
      </c>
      <c r="O109" s="23" t="s">
        <v>16</v>
      </c>
      <c r="P109" s="18">
        <v>1</v>
      </c>
      <c r="Q109" s="18">
        <v>0</v>
      </c>
    </row>
    <row r="110" spans="1:17">
      <c r="A110" s="18" t="s">
        <v>47</v>
      </c>
      <c r="B110" s="19">
        <v>444.07135545484499</v>
      </c>
      <c r="C110" s="20">
        <v>89.023118130366299</v>
      </c>
      <c r="D110" s="24"/>
      <c r="E110" s="22"/>
      <c r="F110" s="22"/>
      <c r="G110" s="18" t="s">
        <v>48</v>
      </c>
      <c r="H110" s="22">
        <v>72</v>
      </c>
      <c r="I110" s="23">
        <v>1.8180822960235849E-3</v>
      </c>
      <c r="J110" s="23">
        <v>0.34725231402228673</v>
      </c>
      <c r="K110" s="23" t="s">
        <v>16</v>
      </c>
      <c r="L110" s="23"/>
      <c r="M110" s="23">
        <v>0.13375325722695877</v>
      </c>
      <c r="N110" s="23">
        <v>1.8651352948663336</v>
      </c>
      <c r="O110" s="23"/>
      <c r="P110" s="18">
        <v>1</v>
      </c>
      <c r="Q110" s="18">
        <v>0</v>
      </c>
    </row>
    <row r="111" spans="1:17">
      <c r="A111" s="18" t="s">
        <v>49</v>
      </c>
      <c r="B111" s="19">
        <v>444.06448775645299</v>
      </c>
      <c r="C111" s="20">
        <v>89.787142220862293</v>
      </c>
      <c r="D111" s="24"/>
      <c r="E111" s="22"/>
      <c r="F111" s="22"/>
      <c r="G111" s="18"/>
      <c r="H111" s="22">
        <v>1635</v>
      </c>
      <c r="I111" s="23">
        <v>1.8143915442164118E-3</v>
      </c>
      <c r="J111" s="23">
        <v>0.34709609211390058</v>
      </c>
      <c r="K111" s="23" t="s">
        <v>16</v>
      </c>
      <c r="L111" s="23"/>
      <c r="M111" s="23">
        <v>0.1162094091488183</v>
      </c>
      <c r="N111" s="23">
        <v>1.8469877082622654</v>
      </c>
      <c r="O111" s="23"/>
      <c r="P111" s="18">
        <v>1</v>
      </c>
      <c r="Q111" s="18">
        <v>0</v>
      </c>
    </row>
    <row r="112" spans="1:17">
      <c r="A112" s="18" t="s">
        <v>50</v>
      </c>
      <c r="B112" s="19">
        <v>159.070821046905</v>
      </c>
      <c r="C112" s="20">
        <v>91.442977608186695</v>
      </c>
      <c r="D112" s="24"/>
      <c r="E112" s="22"/>
      <c r="F112" s="22"/>
      <c r="G112" s="18"/>
      <c r="H112" s="22">
        <v>2694</v>
      </c>
      <c r="I112" s="23">
        <v>1.8046495310226729E-2</v>
      </c>
      <c r="J112" s="23">
        <v>0.36392002645409621</v>
      </c>
      <c r="K112" s="23" t="s">
        <v>16</v>
      </c>
      <c r="L112" s="23"/>
      <c r="M112" s="23">
        <v>0.74144848980396127</v>
      </c>
      <c r="N112" s="23">
        <v>0.89664310238883682</v>
      </c>
      <c r="O112" s="23"/>
      <c r="P112" s="18">
        <v>1</v>
      </c>
      <c r="Q112" s="18">
        <v>0</v>
      </c>
    </row>
    <row r="113" spans="1:17" s="33" customFormat="1">
      <c r="A113" s="18" t="s">
        <v>51</v>
      </c>
      <c r="B113" s="19">
        <v>84.038273076399008</v>
      </c>
      <c r="C113" s="20">
        <v>93.357113528628403</v>
      </c>
      <c r="D113" s="24"/>
      <c r="E113" s="22"/>
      <c r="F113" s="22"/>
      <c r="G113" s="18"/>
      <c r="H113" s="22">
        <v>2307</v>
      </c>
      <c r="I113" s="23">
        <v>0.33507213961405491</v>
      </c>
      <c r="J113" s="23">
        <v>1.2061986943959766</v>
      </c>
      <c r="K113" s="23"/>
      <c r="L113" s="23"/>
      <c r="M113" s="23">
        <v>2.1116376701324071E-4</v>
      </c>
      <c r="N113" s="23">
        <v>3.2987305148379589</v>
      </c>
      <c r="O113" s="23" t="s">
        <v>21</v>
      </c>
      <c r="P113" s="18">
        <v>0</v>
      </c>
      <c r="Q113" s="18">
        <v>1</v>
      </c>
    </row>
    <row r="114" spans="1:17" s="33" customFormat="1">
      <c r="A114" s="18" t="s">
        <v>52</v>
      </c>
      <c r="B114" s="19">
        <v>247.04128724577299</v>
      </c>
      <c r="C114" s="20">
        <v>94.276873794422499</v>
      </c>
      <c r="D114" s="24"/>
      <c r="E114" s="22"/>
      <c r="F114" s="22"/>
      <c r="G114" s="18" t="s">
        <v>53</v>
      </c>
      <c r="H114" s="22">
        <v>121</v>
      </c>
      <c r="I114" s="23">
        <v>2.9989666894818041E-2</v>
      </c>
      <c r="J114" s="23">
        <v>0.66034665912563473</v>
      </c>
      <c r="K114" s="23" t="s">
        <v>16</v>
      </c>
      <c r="L114" s="23"/>
      <c r="M114" s="23">
        <v>4.14082240769282E-2</v>
      </c>
      <c r="N114" s="23">
        <v>2.0198561081208628</v>
      </c>
      <c r="O114" s="23" t="s">
        <v>21</v>
      </c>
      <c r="P114" s="18">
        <v>0</v>
      </c>
      <c r="Q114" s="18">
        <v>1</v>
      </c>
    </row>
    <row r="115" spans="1:17" s="33" customFormat="1">
      <c r="A115" s="18" t="s">
        <v>54</v>
      </c>
      <c r="B115" s="19">
        <v>360.15249223316005</v>
      </c>
      <c r="C115" s="20">
        <v>94.782690696286494</v>
      </c>
      <c r="D115" s="24"/>
      <c r="E115" s="22"/>
      <c r="F115" s="22"/>
      <c r="G115" s="18"/>
      <c r="H115" s="22">
        <v>121</v>
      </c>
      <c r="I115" s="23">
        <v>4.4936242244005501E-3</v>
      </c>
      <c r="J115" s="23">
        <v>0.49865516408973171</v>
      </c>
      <c r="K115" s="23" t="s">
        <v>16</v>
      </c>
      <c r="L115" s="23"/>
      <c r="M115" s="23">
        <v>0.73462801033724601</v>
      </c>
      <c r="N115" s="23">
        <v>0.86199958056708526</v>
      </c>
      <c r="O115" s="23"/>
      <c r="P115" s="18">
        <v>1</v>
      </c>
      <c r="Q115" s="18">
        <v>0</v>
      </c>
    </row>
    <row r="116" spans="1:17" s="33" customFormat="1">
      <c r="A116" s="18" t="s">
        <v>55</v>
      </c>
      <c r="B116" s="19">
        <v>490.18274992834404</v>
      </c>
      <c r="C116" s="20">
        <v>95.2636182184566</v>
      </c>
      <c r="D116" s="24"/>
      <c r="E116" s="22"/>
      <c r="F116" s="22"/>
      <c r="G116" s="18" t="s">
        <v>56</v>
      </c>
      <c r="H116" s="22">
        <v>121</v>
      </c>
      <c r="I116" s="23">
        <v>0.98656536619173085</v>
      </c>
      <c r="J116" s="23">
        <v>2.0045158773694749</v>
      </c>
      <c r="K116" s="23"/>
      <c r="L116" s="23"/>
      <c r="M116" s="23">
        <v>4.0463149077541241E-3</v>
      </c>
      <c r="N116" s="23">
        <v>1.6424599148046855</v>
      </c>
      <c r="O116" s="23" t="s">
        <v>21</v>
      </c>
      <c r="P116" s="18">
        <v>1</v>
      </c>
      <c r="Q116" s="18">
        <v>0</v>
      </c>
    </row>
    <row r="117" spans="1:17" s="33" customFormat="1">
      <c r="A117" s="18" t="s">
        <v>57</v>
      </c>
      <c r="B117" s="19">
        <v>366.111724541407</v>
      </c>
      <c r="C117" s="20">
        <v>99.692586141905593</v>
      </c>
      <c r="D117" s="24"/>
      <c r="E117" s="22"/>
      <c r="F117" s="22"/>
      <c r="G117" s="18"/>
      <c r="H117" s="22">
        <v>166</v>
      </c>
      <c r="I117" s="23">
        <v>1.178165018024979E-2</v>
      </c>
      <c r="J117" s="23">
        <v>2.1831539619611182</v>
      </c>
      <c r="K117" s="23" t="s">
        <v>21</v>
      </c>
      <c r="L117" s="23"/>
      <c r="M117" s="23">
        <v>0.86480908734062778</v>
      </c>
      <c r="N117" s="23">
        <v>1.0135425820171831</v>
      </c>
      <c r="O117" s="23"/>
      <c r="P117" s="18">
        <v>1</v>
      </c>
      <c r="Q117" s="18">
        <v>0</v>
      </c>
    </row>
    <row r="118" spans="1:17" s="33" customFormat="1">
      <c r="A118" s="18" t="s">
        <v>58</v>
      </c>
      <c r="B118" s="19">
        <v>624.23030366617593</v>
      </c>
      <c r="C118" s="20">
        <v>124.718827598011</v>
      </c>
      <c r="D118" s="24"/>
      <c r="E118" s="22"/>
      <c r="F118" s="22"/>
      <c r="G118" s="18"/>
      <c r="H118" s="22">
        <v>601</v>
      </c>
      <c r="I118" s="23">
        <v>1.1766419214685763E-3</v>
      </c>
      <c r="J118" s="23">
        <v>10.574180800230808</v>
      </c>
      <c r="K118" s="23" t="s">
        <v>21</v>
      </c>
      <c r="L118" s="23"/>
      <c r="M118" s="23">
        <v>0.37239989710825583</v>
      </c>
      <c r="N118" s="23">
        <v>0.55491216196930948</v>
      </c>
      <c r="O118" s="23"/>
      <c r="P118" s="18">
        <v>1</v>
      </c>
      <c r="Q118" s="18">
        <v>0</v>
      </c>
    </row>
    <row r="119" spans="1:17" s="33" customFormat="1">
      <c r="A119" s="18" t="s">
        <v>59</v>
      </c>
      <c r="B119" s="19">
        <v>153.072245804321</v>
      </c>
      <c r="C119" s="20">
        <v>125.46579841206101</v>
      </c>
      <c r="D119" s="24"/>
      <c r="E119" s="22"/>
      <c r="F119" s="22"/>
      <c r="G119" s="18"/>
      <c r="H119" s="22">
        <v>583</v>
      </c>
      <c r="I119" s="23">
        <v>2.5430930534762441E-8</v>
      </c>
      <c r="J119" s="23">
        <v>13.250860330564743</v>
      </c>
      <c r="K119" s="23" t="s">
        <v>21</v>
      </c>
      <c r="L119" s="23"/>
      <c r="M119" s="23">
        <v>1.9721103077528653E-5</v>
      </c>
      <c r="N119" s="23">
        <v>4.73490096808621</v>
      </c>
      <c r="O119" s="23" t="s">
        <v>21</v>
      </c>
      <c r="P119" s="18">
        <v>1</v>
      </c>
      <c r="Q119" s="18">
        <v>1</v>
      </c>
    </row>
    <row r="120" spans="1:17" s="33" customFormat="1">
      <c r="A120" s="18" t="s">
        <v>60</v>
      </c>
      <c r="B120" s="19">
        <v>170.077061763556</v>
      </c>
      <c r="C120" s="20">
        <v>126.029770369568</v>
      </c>
      <c r="D120" s="24"/>
      <c r="E120" s="22"/>
      <c r="F120" s="22"/>
      <c r="G120" s="18"/>
      <c r="H120" s="22">
        <v>588</v>
      </c>
      <c r="I120" s="23">
        <v>6.3095982271341748E-3</v>
      </c>
      <c r="J120" s="23">
        <v>2.2209075346725462</v>
      </c>
      <c r="K120" s="23" t="s">
        <v>21</v>
      </c>
      <c r="L120" s="23"/>
      <c r="M120" s="23">
        <v>3.0017566898387178E-3</v>
      </c>
      <c r="N120" s="23">
        <v>0.55192950378676886</v>
      </c>
      <c r="O120" s="23" t="s">
        <v>16</v>
      </c>
      <c r="P120" s="18">
        <v>1</v>
      </c>
      <c r="Q120" s="18">
        <v>0</v>
      </c>
    </row>
    <row r="121" spans="1:17" s="33" customFormat="1">
      <c r="A121" s="18" t="s">
        <v>61</v>
      </c>
      <c r="B121" s="19">
        <v>624.24582169352095</v>
      </c>
      <c r="C121" s="20">
        <v>126.03323863004201</v>
      </c>
      <c r="D121" s="24"/>
      <c r="E121" s="22"/>
      <c r="F121" s="22"/>
      <c r="G121" s="18"/>
      <c r="H121" s="22">
        <v>1</v>
      </c>
      <c r="I121" s="23">
        <v>1.5256247461866044E-3</v>
      </c>
      <c r="J121" s="23">
        <v>9.2250789743323374</v>
      </c>
      <c r="K121" s="23" t="s">
        <v>21</v>
      </c>
      <c r="L121" s="23"/>
      <c r="M121" s="23">
        <v>1.2668310886193053E-4</v>
      </c>
      <c r="N121" s="23">
        <v>3.0284506646620555</v>
      </c>
      <c r="O121" s="23" t="s">
        <v>21</v>
      </c>
      <c r="P121" s="18">
        <v>1</v>
      </c>
      <c r="Q121" s="18">
        <v>1</v>
      </c>
    </row>
    <row r="122" spans="1:17" s="33" customFormat="1">
      <c r="A122" s="18" t="s">
        <v>62</v>
      </c>
      <c r="B122" s="19">
        <v>306.18112300462502</v>
      </c>
      <c r="C122" s="20">
        <v>126.137160181076</v>
      </c>
      <c r="D122" s="24"/>
      <c r="E122" s="22"/>
      <c r="F122" s="22"/>
      <c r="G122" s="18"/>
      <c r="H122" s="22">
        <v>1</v>
      </c>
      <c r="I122" s="23">
        <v>0.67005216875371554</v>
      </c>
      <c r="J122" s="23">
        <v>0.99964026936250272</v>
      </c>
      <c r="K122" s="23"/>
      <c r="L122" s="23"/>
      <c r="M122" s="23">
        <v>1.6953554054405945E-3</v>
      </c>
      <c r="N122" s="23">
        <v>0.38855762938431898</v>
      </c>
      <c r="O122" s="23" t="s">
        <v>16</v>
      </c>
      <c r="P122" s="18">
        <v>0</v>
      </c>
      <c r="Q122" s="18">
        <v>1</v>
      </c>
    </row>
    <row r="123" spans="1:17" s="33" customFormat="1">
      <c r="A123" s="18" t="s">
        <v>63</v>
      </c>
      <c r="B123" s="19">
        <v>622.23084825216995</v>
      </c>
      <c r="C123" s="20">
        <v>126.153377380156</v>
      </c>
      <c r="D123" s="24"/>
      <c r="E123" s="22"/>
      <c r="F123" s="22"/>
      <c r="G123" s="18"/>
      <c r="H123" s="22">
        <v>600</v>
      </c>
      <c r="I123" s="23">
        <v>1.6511485094197336E-5</v>
      </c>
      <c r="J123" s="23">
        <v>5.6109694969654269</v>
      </c>
      <c r="K123" s="23" t="s">
        <v>21</v>
      </c>
      <c r="L123" s="23"/>
      <c r="M123" s="23">
        <v>2.2284497286420879E-10</v>
      </c>
      <c r="N123" s="23">
        <v>13.04443094755079</v>
      </c>
      <c r="O123" s="23" t="s">
        <v>21</v>
      </c>
      <c r="P123" s="18">
        <v>1</v>
      </c>
      <c r="Q123" s="18">
        <v>1</v>
      </c>
    </row>
    <row r="124" spans="1:17" s="33" customFormat="1">
      <c r="A124" s="18" t="s">
        <v>64</v>
      </c>
      <c r="B124" s="19">
        <v>285.11785899035203</v>
      </c>
      <c r="C124" s="20">
        <v>126.30264099842201</v>
      </c>
      <c r="D124" s="24"/>
      <c r="E124" s="22"/>
      <c r="F124" s="22"/>
      <c r="G124" s="18"/>
      <c r="H124" s="22">
        <v>1729</v>
      </c>
      <c r="I124" s="23">
        <v>6.0421588988101736E-5</v>
      </c>
      <c r="J124" s="23">
        <v>7.5834768199673936</v>
      </c>
      <c r="K124" s="23" t="s">
        <v>21</v>
      </c>
      <c r="L124" s="23"/>
      <c r="M124" s="23">
        <v>6.4143048296393519E-7</v>
      </c>
      <c r="N124" s="23">
        <v>13.467722851996903</v>
      </c>
      <c r="O124" s="23" t="s">
        <v>21</v>
      </c>
      <c r="P124" s="18">
        <v>1</v>
      </c>
      <c r="Q124" s="18">
        <v>1</v>
      </c>
    </row>
    <row r="125" spans="1:17" s="33" customFormat="1">
      <c r="A125" s="18" t="s">
        <v>65</v>
      </c>
      <c r="B125" s="19">
        <v>350.118176988416</v>
      </c>
      <c r="C125" s="20">
        <v>126.35259309195899</v>
      </c>
      <c r="D125" s="24"/>
      <c r="E125" s="22"/>
      <c r="F125" s="22"/>
      <c r="G125" s="18"/>
      <c r="H125" s="22">
        <v>1730</v>
      </c>
      <c r="I125" s="23">
        <v>2.5159004346344133E-2</v>
      </c>
      <c r="J125" s="23">
        <v>0.85516445669332997</v>
      </c>
      <c r="K125" s="23"/>
      <c r="L125" s="23"/>
      <c r="M125" s="23">
        <v>2.4565844852355433E-2</v>
      </c>
      <c r="N125" s="23">
        <v>0.42413350180468706</v>
      </c>
      <c r="O125" s="23" t="s">
        <v>16</v>
      </c>
      <c r="P125" s="18">
        <v>0</v>
      </c>
      <c r="Q125" s="18">
        <v>1</v>
      </c>
    </row>
    <row r="126" spans="1:17" s="33" customFormat="1">
      <c r="A126" s="18" t="s">
        <v>66</v>
      </c>
      <c r="B126" s="19">
        <v>215.13648911973598</v>
      </c>
      <c r="C126" s="20">
        <v>126.45641689571499</v>
      </c>
      <c r="D126" s="21"/>
      <c r="E126" s="22"/>
      <c r="F126" s="22"/>
      <c r="G126" s="18" t="s">
        <v>67</v>
      </c>
      <c r="H126" s="22">
        <v>91</v>
      </c>
      <c r="I126" s="23">
        <v>0.42970962131769808</v>
      </c>
      <c r="J126" s="23">
        <v>1.8318307818752266</v>
      </c>
      <c r="K126" s="23"/>
      <c r="L126" s="23"/>
      <c r="M126" s="23">
        <v>8.6921610487222003E-5</v>
      </c>
      <c r="N126" s="23">
        <v>0.30552808491613748</v>
      </c>
      <c r="O126" s="23" t="s">
        <v>16</v>
      </c>
      <c r="P126" s="18">
        <v>0</v>
      </c>
      <c r="Q126" s="18">
        <v>1</v>
      </c>
    </row>
    <row r="127" spans="1:17" s="33" customFormat="1">
      <c r="A127" s="18" t="s">
        <v>68</v>
      </c>
      <c r="B127" s="19">
        <v>365.090754530791</v>
      </c>
      <c r="C127" s="20">
        <v>126.51699499707399</v>
      </c>
      <c r="D127" s="21"/>
      <c r="E127" s="22"/>
      <c r="F127" s="22"/>
      <c r="G127" s="18"/>
      <c r="H127" s="22">
        <v>1731</v>
      </c>
      <c r="I127" s="23">
        <v>0.37914170664268043</v>
      </c>
      <c r="J127" s="23">
        <v>2.3444604912461409</v>
      </c>
      <c r="K127" s="23"/>
      <c r="L127" s="23"/>
      <c r="M127" s="23">
        <v>2.9647613208278328E-2</v>
      </c>
      <c r="N127" s="23">
        <v>0.64318267560870845</v>
      </c>
      <c r="O127" s="23" t="s">
        <v>16</v>
      </c>
      <c r="P127" s="18">
        <v>1</v>
      </c>
      <c r="Q127" s="18">
        <v>0</v>
      </c>
    </row>
    <row r="128" spans="1:17" s="33" customFormat="1">
      <c r="A128" s="18" t="s">
        <v>69</v>
      </c>
      <c r="B128" s="19">
        <v>607.21694126835291</v>
      </c>
      <c r="C128" s="20">
        <v>126.518239285723</v>
      </c>
      <c r="D128" s="24"/>
      <c r="E128" s="22"/>
      <c r="F128" s="22"/>
      <c r="G128" s="18"/>
      <c r="H128" s="22">
        <v>1739</v>
      </c>
      <c r="I128" s="23">
        <v>9.6281653471238525E-6</v>
      </c>
      <c r="J128" s="23">
        <v>22.435063141718906</v>
      </c>
      <c r="K128" s="23" t="s">
        <v>21</v>
      </c>
      <c r="L128" s="23"/>
      <c r="M128" s="23">
        <v>1.7838312151881043E-4</v>
      </c>
      <c r="N128" s="23">
        <v>19.723940558798041</v>
      </c>
      <c r="O128" s="23" t="s">
        <v>21</v>
      </c>
      <c r="P128" s="18">
        <v>1</v>
      </c>
      <c r="Q128" s="18">
        <v>1</v>
      </c>
    </row>
    <row r="129" spans="1:17" s="33" customFormat="1">
      <c r="A129" s="18" t="s">
        <v>70</v>
      </c>
      <c r="B129" s="19">
        <v>629.20018303989798</v>
      </c>
      <c r="C129" s="20">
        <v>126.518239285723</v>
      </c>
      <c r="D129" s="24"/>
      <c r="E129" s="22"/>
      <c r="F129" s="22"/>
      <c r="G129" s="18"/>
      <c r="H129" s="22">
        <v>1740</v>
      </c>
      <c r="I129" s="23">
        <v>2.515900434634407E-2</v>
      </c>
      <c r="J129" s="23">
        <v>0.85516445669333019</v>
      </c>
      <c r="K129" s="23"/>
      <c r="L129" s="23"/>
      <c r="M129" s="23">
        <v>9.5651497422320503E-4</v>
      </c>
      <c r="N129" s="23">
        <v>10.012945759278566</v>
      </c>
      <c r="O129" s="23" t="s">
        <v>21</v>
      </c>
      <c r="P129" s="18">
        <v>0</v>
      </c>
      <c r="Q129" s="18">
        <v>1</v>
      </c>
    </row>
    <row r="130" spans="1:17" s="33" customFormat="1">
      <c r="A130" s="18" t="s">
        <v>71</v>
      </c>
      <c r="B130" s="19">
        <v>744.09793984110297</v>
      </c>
      <c r="C130" s="20">
        <v>126.794742431156</v>
      </c>
      <c r="D130" s="24"/>
      <c r="E130" s="22"/>
      <c r="F130" s="22"/>
      <c r="G130" s="18"/>
      <c r="H130" s="22">
        <v>91</v>
      </c>
      <c r="I130" s="23">
        <v>3.9474076942815288E-2</v>
      </c>
      <c r="J130" s="23">
        <v>0.4778860195446597</v>
      </c>
      <c r="K130" s="23" t="s">
        <v>16</v>
      </c>
      <c r="L130" s="23"/>
      <c r="M130" s="23">
        <v>0.13178191444428308</v>
      </c>
      <c r="N130" s="23">
        <v>0.83387649275946552</v>
      </c>
      <c r="O130" s="23"/>
      <c r="P130" s="18">
        <v>1</v>
      </c>
      <c r="Q130" s="18">
        <v>0</v>
      </c>
    </row>
    <row r="131" spans="1:17" s="33" customFormat="1">
      <c r="A131" s="18" t="s">
        <v>72</v>
      </c>
      <c r="B131" s="19">
        <v>664.22732203299597</v>
      </c>
      <c r="C131" s="20">
        <v>130.965742923938</v>
      </c>
      <c r="D131" s="24"/>
      <c r="E131" s="22" t="s">
        <v>73</v>
      </c>
      <c r="F131" s="22" t="s">
        <v>74</v>
      </c>
      <c r="G131" s="18"/>
      <c r="H131" s="22">
        <v>1954</v>
      </c>
      <c r="I131" s="23">
        <v>1.9235929690224143E-11</v>
      </c>
      <c r="J131" s="23">
        <v>59.646415183186775</v>
      </c>
      <c r="K131" s="23" t="s">
        <v>21</v>
      </c>
      <c r="L131" s="23"/>
      <c r="M131" s="23">
        <v>2.8570442624182809E-5</v>
      </c>
      <c r="N131" s="23">
        <v>3.9437155453374384</v>
      </c>
      <c r="O131" s="23" t="s">
        <v>21</v>
      </c>
      <c r="P131" s="18">
        <v>1</v>
      </c>
      <c r="Q131" s="18">
        <v>1</v>
      </c>
    </row>
    <row r="132" spans="1:17" s="33" customFormat="1">
      <c r="A132" s="18" t="s">
        <v>75</v>
      </c>
      <c r="B132" s="19">
        <v>664.236216023152</v>
      </c>
      <c r="C132" s="20">
        <v>131.23668339701899</v>
      </c>
      <c r="D132" s="24"/>
      <c r="E132" s="22" t="s">
        <v>76</v>
      </c>
      <c r="F132" s="22" t="s">
        <v>74</v>
      </c>
      <c r="G132" s="18"/>
      <c r="H132" s="22">
        <v>1950</v>
      </c>
      <c r="I132" s="23">
        <v>3.1937290972995534E-11</v>
      </c>
      <c r="J132" s="23">
        <v>57.92640042392167</v>
      </c>
      <c r="K132" s="23" t="s">
        <v>21</v>
      </c>
      <c r="L132" s="23"/>
      <c r="M132" s="23">
        <v>3.0271196203930173E-8</v>
      </c>
      <c r="N132" s="23">
        <v>6.030380256133534</v>
      </c>
      <c r="O132" s="23" t="s">
        <v>21</v>
      </c>
      <c r="P132" s="18">
        <v>1</v>
      </c>
      <c r="Q132" s="18">
        <v>1</v>
      </c>
    </row>
    <row r="133" spans="1:17" s="33" customFormat="1">
      <c r="A133" s="18" t="s">
        <v>77</v>
      </c>
      <c r="B133" s="19">
        <v>649.22948646729799</v>
      </c>
      <c r="C133" s="20">
        <v>134.042425755262</v>
      </c>
      <c r="D133" s="24"/>
      <c r="E133" s="22"/>
      <c r="F133" s="22"/>
      <c r="G133" s="18" t="s">
        <v>78</v>
      </c>
      <c r="H133" s="22">
        <v>2784</v>
      </c>
      <c r="I133" s="23">
        <v>0.28365267263550198</v>
      </c>
      <c r="J133" s="23">
        <v>3.0470136783142125</v>
      </c>
      <c r="K133" s="23"/>
      <c r="L133" s="23"/>
      <c r="M133" s="23">
        <v>5.7353986746512824E-4</v>
      </c>
      <c r="N133" s="23">
        <v>14.757062402460846</v>
      </c>
      <c r="O133" s="23" t="s">
        <v>21</v>
      </c>
      <c r="P133" s="18">
        <v>1</v>
      </c>
      <c r="Q133" s="18">
        <v>1</v>
      </c>
    </row>
    <row r="134" spans="1:17" s="33" customFormat="1">
      <c r="A134" s="18" t="s">
        <v>79</v>
      </c>
      <c r="B134" s="19">
        <v>666.25655693479393</v>
      </c>
      <c r="C134" s="20">
        <v>134.20385118786101</v>
      </c>
      <c r="D134" s="24"/>
      <c r="E134" s="22"/>
      <c r="F134" s="22"/>
      <c r="G134" s="18" t="s">
        <v>80</v>
      </c>
      <c r="H134" s="22">
        <v>2784</v>
      </c>
      <c r="I134" s="23">
        <v>5.8521703474428044E-4</v>
      </c>
      <c r="J134" s="23">
        <v>5.8263513558724487</v>
      </c>
      <c r="K134" s="23" t="s">
        <v>21</v>
      </c>
      <c r="L134" s="23"/>
      <c r="M134" s="23">
        <v>4.1545352133555611E-6</v>
      </c>
      <c r="N134" s="23">
        <v>5.8493747495028279</v>
      </c>
      <c r="O134" s="23" t="s">
        <v>21</v>
      </c>
      <c r="P134" s="18">
        <v>1</v>
      </c>
      <c r="Q134" s="18">
        <v>1</v>
      </c>
    </row>
    <row r="135" spans="1:17" s="33" customFormat="1">
      <c r="A135" s="18" t="s">
        <v>81</v>
      </c>
      <c r="B135" s="19">
        <v>671.21128393137292</v>
      </c>
      <c r="C135" s="20">
        <v>134.37769034232201</v>
      </c>
      <c r="D135" s="24"/>
      <c r="E135" s="22"/>
      <c r="F135" s="22"/>
      <c r="G135" s="18"/>
      <c r="H135" s="22">
        <v>205</v>
      </c>
      <c r="I135" s="23">
        <v>0.46717638937449413</v>
      </c>
      <c r="J135" s="23">
        <v>1.4959275851333171</v>
      </c>
      <c r="K135" s="23"/>
      <c r="L135" s="23"/>
      <c r="M135" s="23">
        <v>1.2066609357614579E-3</v>
      </c>
      <c r="N135" s="23">
        <v>12.389527648537715</v>
      </c>
      <c r="O135" s="23" t="s">
        <v>21</v>
      </c>
      <c r="P135" s="18">
        <v>0</v>
      </c>
      <c r="Q135" s="18">
        <v>1</v>
      </c>
    </row>
    <row r="136" spans="1:17" s="33" customFormat="1">
      <c r="A136" s="18" t="s">
        <v>82</v>
      </c>
      <c r="B136" s="19">
        <v>667.25904448831091</v>
      </c>
      <c r="C136" s="20">
        <v>134.554077889832</v>
      </c>
      <c r="D136" s="24"/>
      <c r="E136" s="22"/>
      <c r="F136" s="22"/>
      <c r="G136" s="18"/>
      <c r="H136" s="22">
        <v>205</v>
      </c>
      <c r="I136" s="23">
        <v>0.77464411934591082</v>
      </c>
      <c r="J136" s="23">
        <v>1.0045899798693139</v>
      </c>
      <c r="K136" s="23"/>
      <c r="L136" s="23"/>
      <c r="M136" s="23">
        <v>3.9779544335265816E-7</v>
      </c>
      <c r="N136" s="23">
        <v>18.982872001134755</v>
      </c>
      <c r="O136" s="23" t="s">
        <v>21</v>
      </c>
      <c r="P136" s="18">
        <v>0</v>
      </c>
      <c r="Q136" s="18">
        <v>1</v>
      </c>
    </row>
    <row r="137" spans="1:17" s="33" customFormat="1">
      <c r="A137" s="18" t="s">
        <v>83</v>
      </c>
      <c r="B137" s="19">
        <v>669.19828852525995</v>
      </c>
      <c r="C137" s="20">
        <v>147.54757360961401</v>
      </c>
      <c r="D137" s="24"/>
      <c r="E137" s="22"/>
      <c r="F137" s="22"/>
      <c r="G137" s="18"/>
      <c r="H137" s="22">
        <v>262</v>
      </c>
      <c r="I137" s="23">
        <v>0.11185162763239959</v>
      </c>
      <c r="J137" s="23">
        <v>3.8409530624475559</v>
      </c>
      <c r="K137" s="23"/>
      <c r="L137" s="23"/>
      <c r="M137" s="23">
        <v>3.6380554784687011E-4</v>
      </c>
      <c r="N137" s="23">
        <v>20.484625630588077</v>
      </c>
      <c r="O137" s="23" t="s">
        <v>21</v>
      </c>
      <c r="P137" s="18">
        <v>1</v>
      </c>
      <c r="Q137" s="18">
        <v>1</v>
      </c>
    </row>
    <row r="138" spans="1:17" s="33" customFormat="1">
      <c r="A138" s="18" t="s">
        <v>84</v>
      </c>
      <c r="B138" s="19">
        <v>121.08097800814001</v>
      </c>
      <c r="C138" s="20">
        <v>149.84335331374399</v>
      </c>
      <c r="D138" s="21"/>
      <c r="E138" s="22"/>
      <c r="F138" s="22"/>
      <c r="G138" s="18"/>
      <c r="H138" s="22">
        <v>88</v>
      </c>
      <c r="I138" s="23">
        <v>4.9309101778558309E-4</v>
      </c>
      <c r="J138" s="23">
        <v>2.3404702204184535</v>
      </c>
      <c r="K138" s="23" t="s">
        <v>21</v>
      </c>
      <c r="L138" s="23"/>
      <c r="M138" s="23">
        <v>0.73868217737847619</v>
      </c>
      <c r="N138" s="23">
        <v>1.1395873602640469</v>
      </c>
      <c r="O138" s="23"/>
      <c r="P138" s="18">
        <v>1</v>
      </c>
      <c r="Q138" s="18">
        <v>0</v>
      </c>
    </row>
    <row r="139" spans="1:17" s="33" customFormat="1">
      <c r="A139" s="18" t="s">
        <v>94</v>
      </c>
      <c r="B139" s="19">
        <v>173.07485184693599</v>
      </c>
      <c r="C139" s="20">
        <v>174.32965115293399</v>
      </c>
      <c r="D139" s="21"/>
      <c r="E139" s="22"/>
      <c r="F139" s="22"/>
      <c r="G139" s="18"/>
      <c r="H139" s="22">
        <v>408</v>
      </c>
      <c r="I139" s="23">
        <v>2.0865721502652422E-13</v>
      </c>
      <c r="J139" s="23">
        <v>23.452209504152162</v>
      </c>
      <c r="K139" s="23" t="s">
        <v>21</v>
      </c>
      <c r="L139" s="23"/>
      <c r="M139" s="23">
        <v>0.55430027418050098</v>
      </c>
      <c r="N139" s="23">
        <v>0.76697230548898698</v>
      </c>
      <c r="O139" s="23"/>
      <c r="P139" s="18">
        <v>1</v>
      </c>
      <c r="Q139" s="18">
        <v>0</v>
      </c>
    </row>
    <row r="140" spans="1:17" s="33" customFormat="1">
      <c r="A140" s="18" t="s">
        <v>95</v>
      </c>
      <c r="B140" s="19">
        <v>121.06630678512501</v>
      </c>
      <c r="C140" s="20">
        <v>174.83458380472399</v>
      </c>
      <c r="D140" s="21"/>
      <c r="E140" s="22"/>
      <c r="F140" s="22"/>
      <c r="G140" s="18"/>
      <c r="H140" s="22">
        <v>42</v>
      </c>
      <c r="I140" s="23">
        <v>6.3372073135036389E-3</v>
      </c>
      <c r="J140" s="23">
        <v>2.4978749568987277</v>
      </c>
      <c r="K140" s="23" t="s">
        <v>21</v>
      </c>
      <c r="L140" s="23"/>
      <c r="M140" s="23">
        <v>1.4671664276496468E-3</v>
      </c>
      <c r="N140" s="23">
        <v>3.4991777098615864</v>
      </c>
      <c r="O140" s="23" t="s">
        <v>21</v>
      </c>
      <c r="P140" s="18">
        <v>1</v>
      </c>
      <c r="Q140" s="18">
        <v>1</v>
      </c>
    </row>
    <row r="141" spans="1:17">
      <c r="A141" s="18" t="s">
        <v>96</v>
      </c>
      <c r="B141" s="19">
        <v>150.04986149432798</v>
      </c>
      <c r="C141" s="20">
        <v>185.23914307813899</v>
      </c>
      <c r="D141" s="21"/>
      <c r="E141" s="22"/>
      <c r="F141" s="22"/>
      <c r="G141" s="18"/>
      <c r="H141" s="22">
        <v>241</v>
      </c>
      <c r="I141" s="23">
        <v>7.8263607292685528E-2</v>
      </c>
      <c r="J141" s="23">
        <v>1.2168375520615193</v>
      </c>
      <c r="K141" s="23"/>
      <c r="L141" s="23"/>
      <c r="M141" s="23">
        <v>2.7141640477197409E-4</v>
      </c>
      <c r="N141" s="23">
        <v>3.1495213252494785</v>
      </c>
      <c r="O141" s="23" t="s">
        <v>21</v>
      </c>
      <c r="P141" s="18">
        <v>0</v>
      </c>
      <c r="Q141" s="18">
        <v>1</v>
      </c>
    </row>
    <row r="142" spans="1:17">
      <c r="A142" s="18" t="s">
        <v>97</v>
      </c>
      <c r="B142" s="19">
        <v>488.24610397583899</v>
      </c>
      <c r="C142" s="20">
        <v>187.75217567366201</v>
      </c>
      <c r="D142" s="21"/>
      <c r="E142" s="22"/>
      <c r="F142" s="22"/>
      <c r="G142" s="18" t="s">
        <v>98</v>
      </c>
      <c r="H142" s="22">
        <v>60</v>
      </c>
      <c r="I142" s="23">
        <v>8.7916689881132673E-3</v>
      </c>
      <c r="J142" s="23">
        <v>4.5847985401737686E-2</v>
      </c>
      <c r="K142" s="23" t="s">
        <v>16</v>
      </c>
      <c r="L142" s="23"/>
      <c r="M142" s="23">
        <v>0.45519939961410893</v>
      </c>
      <c r="N142" s="23">
        <v>0.8486232703131964</v>
      </c>
      <c r="O142" s="23"/>
      <c r="P142" s="18">
        <v>1</v>
      </c>
      <c r="Q142" s="18">
        <v>0</v>
      </c>
    </row>
    <row r="143" spans="1:17">
      <c r="A143" s="18" t="s">
        <v>99</v>
      </c>
      <c r="B143" s="19">
        <v>119.04557642077</v>
      </c>
      <c r="C143" s="20">
        <v>203.06089297216499</v>
      </c>
      <c r="D143" s="21"/>
      <c r="E143" s="22"/>
      <c r="F143" s="22"/>
      <c r="G143" s="18"/>
      <c r="H143" s="22">
        <v>196</v>
      </c>
      <c r="I143" s="23">
        <v>6.8103844172389715E-5</v>
      </c>
      <c r="J143" s="23">
        <v>140.76434904781249</v>
      </c>
      <c r="K143" s="23" t="s">
        <v>21</v>
      </c>
      <c r="L143" s="23"/>
      <c r="M143" s="23">
        <v>6.4012026408620165E-2</v>
      </c>
      <c r="N143" s="23">
        <v>2.7616639303871908</v>
      </c>
      <c r="O143" s="23"/>
      <c r="P143" s="18">
        <v>1</v>
      </c>
      <c r="Q143" s="18">
        <v>1</v>
      </c>
    </row>
    <row r="144" spans="1:17">
      <c r="A144" s="18" t="s">
        <v>103</v>
      </c>
      <c r="B144" s="19">
        <v>497.248308906521</v>
      </c>
      <c r="C144" s="20">
        <v>208.006732907643</v>
      </c>
      <c r="D144" s="21"/>
      <c r="E144" s="22"/>
      <c r="F144" s="22"/>
      <c r="G144" s="18"/>
      <c r="H144" s="22">
        <v>2067</v>
      </c>
      <c r="I144" s="23">
        <v>2.5159004346344438E-2</v>
      </c>
      <c r="J144" s="23">
        <v>0.85516445669333008</v>
      </c>
      <c r="K144" s="23"/>
      <c r="L144" s="23"/>
      <c r="M144" s="23">
        <v>3.290101567236451E-2</v>
      </c>
      <c r="N144" s="23">
        <v>0.24088585475807037</v>
      </c>
      <c r="O144" s="23" t="s">
        <v>16</v>
      </c>
      <c r="P144" s="18">
        <v>0</v>
      </c>
      <c r="Q144" s="18">
        <v>1</v>
      </c>
    </row>
    <row r="145" spans="1:17">
      <c r="A145" s="18" t="s">
        <v>107</v>
      </c>
      <c r="B145" s="19">
        <v>348.19534530159103</v>
      </c>
      <c r="C145" s="20">
        <v>210.805674191229</v>
      </c>
      <c r="D145" s="21"/>
      <c r="E145" s="22" t="s">
        <v>108</v>
      </c>
      <c r="F145" s="22" t="s">
        <v>74</v>
      </c>
      <c r="G145" s="18"/>
      <c r="H145" s="22">
        <v>282</v>
      </c>
      <c r="I145" s="23">
        <v>0.54128975812954327</v>
      </c>
      <c r="J145" s="23">
        <v>3.3905650595547665</v>
      </c>
      <c r="K145" s="23"/>
      <c r="L145" s="23"/>
      <c r="M145" s="23">
        <v>3.021317136680907E-3</v>
      </c>
      <c r="N145" s="23">
        <v>0.5923029547427745</v>
      </c>
      <c r="O145" s="23" t="s">
        <v>16</v>
      </c>
      <c r="P145" s="18">
        <v>1</v>
      </c>
      <c r="Q145" s="18">
        <v>0</v>
      </c>
    </row>
    <row r="146" spans="1:17">
      <c r="A146" s="18" t="s">
        <v>109</v>
      </c>
      <c r="B146" s="19">
        <v>310.20522459804101</v>
      </c>
      <c r="C146" s="20">
        <v>217.607147481368</v>
      </c>
      <c r="D146" s="21"/>
      <c r="E146" s="22"/>
      <c r="F146" s="22"/>
      <c r="G146" s="18"/>
      <c r="H146" s="22">
        <v>510</v>
      </c>
      <c r="I146" s="23">
        <v>0.15389833053034022</v>
      </c>
      <c r="J146" s="23">
        <v>0.56608492673698507</v>
      </c>
      <c r="K146" s="23"/>
      <c r="L146" s="23"/>
      <c r="M146" s="23">
        <v>3.3478977719065073E-3</v>
      </c>
      <c r="N146" s="23">
        <v>0.4476004524290611</v>
      </c>
      <c r="O146" s="23" t="s">
        <v>16</v>
      </c>
      <c r="P146" s="18">
        <v>0</v>
      </c>
      <c r="Q146" s="18">
        <v>1</v>
      </c>
    </row>
    <row r="147" spans="1:17">
      <c r="A147" s="18" t="s">
        <v>110</v>
      </c>
      <c r="B147" s="19">
        <v>425.282506580757</v>
      </c>
      <c r="C147" s="20">
        <v>218.512498438758</v>
      </c>
      <c r="D147" s="21"/>
      <c r="E147" s="22"/>
      <c r="F147" s="22"/>
      <c r="G147" s="18"/>
      <c r="H147" s="22">
        <v>510</v>
      </c>
      <c r="I147" s="23">
        <v>2.5159004346344438E-2</v>
      </c>
      <c r="J147" s="23">
        <v>0.8551644566933303</v>
      </c>
      <c r="K147" s="23"/>
      <c r="L147" s="23"/>
      <c r="M147" s="23">
        <v>5.1458445866382355E-3</v>
      </c>
      <c r="N147" s="23">
        <v>0.37928876032777764</v>
      </c>
      <c r="O147" s="23" t="s">
        <v>16</v>
      </c>
      <c r="P147" s="18">
        <v>0</v>
      </c>
      <c r="Q147" s="18">
        <v>1</v>
      </c>
    </row>
    <row r="148" spans="1:17">
      <c r="A148" s="18" t="s">
        <v>111</v>
      </c>
      <c r="B148" s="19">
        <v>139.03700620189198</v>
      </c>
      <c r="C148" s="20">
        <v>221.246287630854</v>
      </c>
      <c r="D148" s="21"/>
      <c r="E148" s="22"/>
      <c r="F148" s="22"/>
      <c r="G148" s="18"/>
      <c r="H148" s="22">
        <v>2511</v>
      </c>
      <c r="I148" s="23">
        <v>6.1868122829521332E-5</v>
      </c>
      <c r="J148" s="23">
        <v>9.7522453470437878</v>
      </c>
      <c r="K148" s="23" t="s">
        <v>21</v>
      </c>
      <c r="L148" s="23"/>
      <c r="M148" s="23">
        <v>1.8232346764756903E-7</v>
      </c>
      <c r="N148" s="23">
        <v>62.020879533263745</v>
      </c>
      <c r="O148" s="23" t="s">
        <v>21</v>
      </c>
      <c r="P148" s="18">
        <v>1</v>
      </c>
      <c r="Q148" s="18">
        <v>1</v>
      </c>
    </row>
    <row r="149" spans="1:17">
      <c r="A149" s="18" t="s">
        <v>120</v>
      </c>
      <c r="B149" s="19">
        <v>100.07136429902501</v>
      </c>
      <c r="C149" s="20">
        <v>235.842416300374</v>
      </c>
      <c r="D149" s="21"/>
      <c r="E149" s="22"/>
      <c r="F149" s="22"/>
      <c r="G149" s="18"/>
      <c r="H149" s="22">
        <v>99</v>
      </c>
      <c r="I149" s="23">
        <v>5.8040171738728551E-9</v>
      </c>
      <c r="J149" s="23">
        <v>38.003450318798222</v>
      </c>
      <c r="K149" s="23" t="s">
        <v>21</v>
      </c>
      <c r="L149" s="23"/>
      <c r="M149" s="23">
        <v>0.65707587651030197</v>
      </c>
      <c r="N149" s="23">
        <v>1.1087007491186502</v>
      </c>
      <c r="O149" s="23"/>
      <c r="P149" s="18">
        <v>1</v>
      </c>
      <c r="Q149" s="18">
        <v>0</v>
      </c>
    </row>
    <row r="150" spans="1:17">
      <c r="A150" s="18" t="s">
        <v>121</v>
      </c>
      <c r="B150" s="19">
        <v>217.10244910285999</v>
      </c>
      <c r="C150" s="20">
        <v>252.95149936121399</v>
      </c>
      <c r="D150" s="21"/>
      <c r="E150" s="22"/>
      <c r="F150" s="22"/>
      <c r="G150" s="18"/>
      <c r="H150" s="22">
        <v>429</v>
      </c>
      <c r="I150" s="23">
        <v>1.376327068202216E-4</v>
      </c>
      <c r="J150" s="23">
        <v>23.810179491237385</v>
      </c>
      <c r="K150" s="23" t="s">
        <v>21</v>
      </c>
      <c r="L150" s="23"/>
      <c r="M150" s="23">
        <v>0.60369453884319735</v>
      </c>
      <c r="N150" s="23">
        <v>1.1441776445786926</v>
      </c>
      <c r="O150" s="23"/>
      <c r="P150" s="18">
        <v>1</v>
      </c>
      <c r="Q150" s="18">
        <v>0</v>
      </c>
    </row>
    <row r="151" spans="1:17">
      <c r="A151" s="18" t="s">
        <v>122</v>
      </c>
      <c r="B151" s="19">
        <v>472.25241054102702</v>
      </c>
      <c r="C151" s="20">
        <v>257.69269789639498</v>
      </c>
      <c r="D151" s="21"/>
      <c r="E151" s="22"/>
      <c r="F151" s="22"/>
      <c r="G151" s="18"/>
      <c r="H151" s="22">
        <v>2662</v>
      </c>
      <c r="I151" s="23">
        <v>2.5159004346345069E-2</v>
      </c>
      <c r="J151" s="23">
        <v>0.8551644566933303</v>
      </c>
      <c r="K151" s="23"/>
      <c r="L151" s="23"/>
      <c r="M151" s="23">
        <v>5.2974865061931799E-3</v>
      </c>
      <c r="N151" s="23">
        <v>4.7635432441282211</v>
      </c>
      <c r="O151" s="23" t="s">
        <v>21</v>
      </c>
      <c r="P151" s="18">
        <v>0</v>
      </c>
      <c r="Q151" s="18">
        <v>1</v>
      </c>
    </row>
    <row r="152" spans="1:17">
      <c r="A152" s="18" t="s">
        <v>123</v>
      </c>
      <c r="B152" s="19">
        <v>147.04011792622498</v>
      </c>
      <c r="C152" s="20">
        <v>271.29682421540701</v>
      </c>
      <c r="D152" s="21"/>
      <c r="E152" s="22"/>
      <c r="F152" s="22"/>
      <c r="G152" s="18"/>
      <c r="H152" s="22">
        <v>147</v>
      </c>
      <c r="I152" s="23">
        <v>1.4071666006499232E-2</v>
      </c>
      <c r="J152" s="23">
        <v>11.108685829613311</v>
      </c>
      <c r="K152" s="23" t="s">
        <v>21</v>
      </c>
      <c r="L152" s="23"/>
      <c r="M152" s="23">
        <v>6.0233273103772736E-3</v>
      </c>
      <c r="N152" s="23">
        <v>18.511956198967368</v>
      </c>
      <c r="O152" s="23" t="s">
        <v>21</v>
      </c>
      <c r="P152" s="18">
        <v>1</v>
      </c>
      <c r="Q152" s="18">
        <v>1</v>
      </c>
    </row>
    <row r="153" spans="1:17">
      <c r="A153" s="18" t="s">
        <v>124</v>
      </c>
      <c r="B153" s="19">
        <v>467.20872025685804</v>
      </c>
      <c r="C153" s="20">
        <v>271.43014620250398</v>
      </c>
      <c r="D153" s="21"/>
      <c r="E153" s="22"/>
      <c r="F153" s="22"/>
      <c r="G153" s="18"/>
      <c r="H153" s="22">
        <v>2208</v>
      </c>
      <c r="I153" s="23">
        <v>2.5159004346344532E-2</v>
      </c>
      <c r="J153" s="23">
        <v>0.85516445669333008</v>
      </c>
      <c r="K153" s="23"/>
      <c r="L153" s="23"/>
      <c r="M153" s="23">
        <v>3.9799360869512274E-2</v>
      </c>
      <c r="N153" s="23">
        <v>0.38630086298835076</v>
      </c>
      <c r="O153" s="23" t="s">
        <v>16</v>
      </c>
      <c r="P153" s="18">
        <v>0</v>
      </c>
      <c r="Q153" s="18">
        <v>1</v>
      </c>
    </row>
    <row r="154" spans="1:17">
      <c r="A154" s="18" t="s">
        <v>128</v>
      </c>
      <c r="B154" s="19">
        <v>468.220097719384</v>
      </c>
      <c r="C154" s="20">
        <v>280.27449265178802</v>
      </c>
      <c r="D154" s="21"/>
      <c r="E154" s="22" t="s">
        <v>129</v>
      </c>
      <c r="F154" s="22" t="s">
        <v>74</v>
      </c>
      <c r="G154" s="18"/>
      <c r="H154" s="22">
        <v>190</v>
      </c>
      <c r="I154" s="23">
        <v>0.55552576048250002</v>
      </c>
      <c r="J154" s="23">
        <v>2.7086112250584797</v>
      </c>
      <c r="K154" s="23"/>
      <c r="L154" s="23"/>
      <c r="M154" s="23">
        <v>3.084867209754687E-2</v>
      </c>
      <c r="N154" s="23">
        <v>0.56625843390296138</v>
      </c>
      <c r="O154" s="23" t="s">
        <v>16</v>
      </c>
      <c r="P154" s="18">
        <v>1</v>
      </c>
      <c r="Q154" s="18">
        <v>0</v>
      </c>
    </row>
    <row r="155" spans="1:17">
      <c r="A155" s="18" t="s">
        <v>130</v>
      </c>
      <c r="B155" s="19">
        <v>301.12735671816301</v>
      </c>
      <c r="C155" s="20">
        <v>281.51498842560602</v>
      </c>
      <c r="D155" s="21"/>
      <c r="E155" s="22"/>
      <c r="F155" s="22"/>
      <c r="G155" s="18"/>
      <c r="H155" s="22">
        <v>190</v>
      </c>
      <c r="I155" s="23">
        <v>2.6159043161056224E-2</v>
      </c>
      <c r="J155" s="23">
        <v>2.8184180397210086</v>
      </c>
      <c r="K155" s="23" t="s">
        <v>21</v>
      </c>
      <c r="L155" s="23"/>
      <c r="M155" s="23">
        <v>0.84885926242012011</v>
      </c>
      <c r="N155" s="23">
        <v>0.95656935213978078</v>
      </c>
      <c r="O155" s="23"/>
      <c r="P155" s="18">
        <v>1</v>
      </c>
      <c r="Q155" s="18">
        <v>0</v>
      </c>
    </row>
    <row r="156" spans="1:17">
      <c r="A156" s="30" t="s">
        <v>131</v>
      </c>
      <c r="B156" s="31">
        <v>159.08611498869698</v>
      </c>
      <c r="C156" s="32">
        <v>286.50022199221502</v>
      </c>
      <c r="D156" s="24"/>
      <c r="E156" s="23"/>
      <c r="F156" s="23"/>
      <c r="G156" s="30" t="s">
        <v>132</v>
      </c>
      <c r="H156" s="23">
        <v>338</v>
      </c>
      <c r="I156" s="23">
        <v>1.0319036057634845E-2</v>
      </c>
      <c r="J156" s="23">
        <v>1.8501749399623952</v>
      </c>
      <c r="K156" s="23" t="s">
        <v>21</v>
      </c>
      <c r="L156" s="23"/>
      <c r="M156" s="23">
        <v>0.3136369514718893</v>
      </c>
      <c r="N156" s="23">
        <v>2.0387945488164734</v>
      </c>
      <c r="O156" s="23"/>
      <c r="P156" s="30">
        <v>0</v>
      </c>
      <c r="Q156" s="30">
        <v>1</v>
      </c>
    </row>
    <row r="157" spans="1:17">
      <c r="A157" s="30" t="s">
        <v>133</v>
      </c>
      <c r="B157" s="31">
        <v>121.06576575465101</v>
      </c>
      <c r="C157" s="32">
        <v>286.511883948231</v>
      </c>
      <c r="D157" s="24"/>
      <c r="E157" s="23"/>
      <c r="F157" s="23"/>
      <c r="G157" s="30" t="s">
        <v>134</v>
      </c>
      <c r="H157" s="23">
        <v>338</v>
      </c>
      <c r="I157" s="23">
        <v>3.4467216466384828E-2</v>
      </c>
      <c r="J157" s="23">
        <v>8.3510205135820819</v>
      </c>
      <c r="K157" s="23" t="s">
        <v>21</v>
      </c>
      <c r="L157" s="23"/>
      <c r="M157" s="23">
        <v>6.682730383439639E-3</v>
      </c>
      <c r="N157" s="23">
        <v>6.456914647988671</v>
      </c>
      <c r="O157" s="23" t="s">
        <v>21</v>
      </c>
      <c r="P157" s="30">
        <v>1</v>
      </c>
      <c r="Q157" s="30">
        <v>1</v>
      </c>
    </row>
    <row r="158" spans="1:17" s="33" customFormat="1">
      <c r="A158" s="18" t="s">
        <v>135</v>
      </c>
      <c r="B158" s="19">
        <v>323.112247924016</v>
      </c>
      <c r="C158" s="20">
        <v>287.70424350048899</v>
      </c>
      <c r="D158" s="21"/>
      <c r="E158" s="22"/>
      <c r="F158" s="22"/>
      <c r="G158" s="18"/>
      <c r="H158" s="22">
        <v>338</v>
      </c>
      <c r="I158" s="23">
        <v>1.6213793009083174E-3</v>
      </c>
      <c r="J158" s="23">
        <v>7.0455165179100776</v>
      </c>
      <c r="K158" s="23" t="s">
        <v>21</v>
      </c>
      <c r="L158" s="23"/>
      <c r="M158" s="23">
        <v>2.5026658340699764E-4</v>
      </c>
      <c r="N158" s="23">
        <v>2.9550311962151241</v>
      </c>
      <c r="O158" s="23" t="s">
        <v>21</v>
      </c>
      <c r="P158" s="18">
        <v>1</v>
      </c>
      <c r="Q158" s="18">
        <v>1</v>
      </c>
    </row>
    <row r="159" spans="1:17">
      <c r="A159" s="18" t="s">
        <v>144</v>
      </c>
      <c r="B159" s="19">
        <v>151.04036733619998</v>
      </c>
      <c r="C159" s="20">
        <v>304.132191822896</v>
      </c>
      <c r="D159" s="21"/>
      <c r="E159" s="22"/>
      <c r="F159" s="22"/>
      <c r="G159" s="18"/>
      <c r="H159" s="22">
        <v>1685</v>
      </c>
      <c r="I159" s="23">
        <v>2.5159004346344958E-2</v>
      </c>
      <c r="J159" s="23">
        <v>0.85516445669333019</v>
      </c>
      <c r="K159" s="23"/>
      <c r="L159" s="23"/>
      <c r="M159" s="23">
        <v>3.6202332800175381E-2</v>
      </c>
      <c r="N159" s="23">
        <v>0.18814209923191155</v>
      </c>
      <c r="O159" s="23" t="s">
        <v>16</v>
      </c>
      <c r="P159" s="18">
        <v>0</v>
      </c>
      <c r="Q159" s="18">
        <v>1</v>
      </c>
    </row>
    <row r="160" spans="1:17">
      <c r="A160" s="18" t="s">
        <v>145</v>
      </c>
      <c r="B160" s="19">
        <v>335.08062555848403</v>
      </c>
      <c r="C160" s="20">
        <v>306.24154941314902</v>
      </c>
      <c r="D160" s="21"/>
      <c r="E160" s="22" t="s">
        <v>146</v>
      </c>
      <c r="F160" s="22" t="s">
        <v>74</v>
      </c>
      <c r="G160" s="18"/>
      <c r="H160" s="22">
        <v>83</v>
      </c>
      <c r="I160" s="23">
        <v>2.5159004346344958E-2</v>
      </c>
      <c r="J160" s="23">
        <v>0.85516445669332997</v>
      </c>
      <c r="K160" s="23"/>
      <c r="L160" s="23"/>
      <c r="M160" s="23">
        <v>1.8068100468975667E-2</v>
      </c>
      <c r="N160" s="23">
        <v>0.25377786919082823</v>
      </c>
      <c r="O160" s="23" t="s">
        <v>16</v>
      </c>
      <c r="P160" s="18">
        <v>0</v>
      </c>
      <c r="Q160" s="18">
        <v>1</v>
      </c>
    </row>
    <row r="161" spans="1:17">
      <c r="A161" s="18" t="s">
        <v>147</v>
      </c>
      <c r="B161" s="19">
        <v>556.21599224175293</v>
      </c>
      <c r="C161" s="20">
        <v>310.78576072689998</v>
      </c>
      <c r="D161" s="21"/>
      <c r="E161" s="22"/>
      <c r="F161" s="22"/>
      <c r="G161" s="18"/>
      <c r="H161" s="22">
        <v>487</v>
      </c>
      <c r="I161" s="23">
        <v>2.7730921326764614E-2</v>
      </c>
      <c r="J161" s="23">
        <v>0.33121114521431322</v>
      </c>
      <c r="K161" s="23" t="s">
        <v>16</v>
      </c>
      <c r="L161" s="23"/>
      <c r="M161" s="23">
        <v>0.24884027993481816</v>
      </c>
      <c r="N161" s="23">
        <v>1.1690437708787467</v>
      </c>
      <c r="O161" s="23"/>
      <c r="P161" s="18">
        <v>1</v>
      </c>
      <c r="Q161" s="18">
        <v>0</v>
      </c>
    </row>
    <row r="162" spans="1:17">
      <c r="A162" s="18" t="s">
        <v>148</v>
      </c>
      <c r="B162" s="19">
        <v>427.16755791478403</v>
      </c>
      <c r="C162" s="20">
        <v>312.52134213164697</v>
      </c>
      <c r="D162" s="21"/>
      <c r="E162" s="22"/>
      <c r="F162" s="22"/>
      <c r="G162" s="18" t="s">
        <v>149</v>
      </c>
      <c r="H162" s="22">
        <v>2514</v>
      </c>
      <c r="I162" s="23">
        <v>2.8482494366682171E-2</v>
      </c>
      <c r="J162" s="23">
        <v>0.39556530429711156</v>
      </c>
      <c r="K162" s="23" t="s">
        <v>16</v>
      </c>
      <c r="L162" s="23"/>
      <c r="M162" s="23">
        <v>0.16916174920409233</v>
      </c>
      <c r="N162" s="23">
        <v>1.2245627743627678</v>
      </c>
      <c r="O162" s="23"/>
      <c r="P162" s="18">
        <v>1</v>
      </c>
      <c r="Q162" s="18">
        <v>0</v>
      </c>
    </row>
    <row r="163" spans="1:17">
      <c r="A163" s="18" t="s">
        <v>150</v>
      </c>
      <c r="B163" s="19">
        <v>556.20836437659591</v>
      </c>
      <c r="C163" s="20">
        <v>313.19410250888598</v>
      </c>
      <c r="D163" s="21"/>
      <c r="E163" s="22"/>
      <c r="F163" s="22"/>
      <c r="G163" s="18"/>
      <c r="H163" s="22">
        <v>2518</v>
      </c>
      <c r="I163" s="23">
        <v>2.6996544335086525E-2</v>
      </c>
      <c r="J163" s="23">
        <v>0.30787507694783067</v>
      </c>
      <c r="K163" s="23" t="s">
        <v>16</v>
      </c>
      <c r="L163" s="23"/>
      <c r="M163" s="23">
        <v>0.61406972779262436</v>
      </c>
      <c r="N163" s="23">
        <v>1.0647689238505558</v>
      </c>
      <c r="O163" s="23"/>
      <c r="P163" s="18">
        <v>1</v>
      </c>
      <c r="Q163" s="18">
        <v>0</v>
      </c>
    </row>
    <row r="164" spans="1:17">
      <c r="A164" s="18" t="s">
        <v>151</v>
      </c>
      <c r="B164" s="19">
        <v>517.15350807734592</v>
      </c>
      <c r="C164" s="20">
        <v>314.783127957131</v>
      </c>
      <c r="D164" s="21"/>
      <c r="E164" s="22"/>
      <c r="F164" s="22"/>
      <c r="G164" s="18"/>
      <c r="H164" s="22">
        <v>402</v>
      </c>
      <c r="I164" s="23">
        <v>1.164201350330994E-2</v>
      </c>
      <c r="J164" s="23">
        <v>2.0758529684762506</v>
      </c>
      <c r="K164" s="23" t="s">
        <v>21</v>
      </c>
      <c r="L164" s="23"/>
      <c r="M164" s="23">
        <v>8.8218493776592421E-3</v>
      </c>
      <c r="N164" s="23">
        <v>2.9406098011795132</v>
      </c>
      <c r="O164" s="23" t="s">
        <v>21</v>
      </c>
      <c r="P164" s="18">
        <v>1</v>
      </c>
      <c r="Q164" s="18">
        <v>1</v>
      </c>
    </row>
    <row r="165" spans="1:17">
      <c r="A165" s="30" t="s">
        <v>174</v>
      </c>
      <c r="B165" s="31">
        <v>258.12920425056603</v>
      </c>
      <c r="C165" s="32">
        <v>327.09907509392599</v>
      </c>
      <c r="D165" s="24"/>
      <c r="E165" s="23"/>
      <c r="F165" s="23"/>
      <c r="G165" s="30"/>
      <c r="H165" s="23">
        <v>443</v>
      </c>
      <c r="I165" s="23">
        <v>2.5159004346343855E-2</v>
      </c>
      <c r="J165" s="23">
        <v>0.85516445669333008</v>
      </c>
      <c r="K165" s="23"/>
      <c r="L165" s="23"/>
      <c r="M165" s="23">
        <v>5.7157780011028554E-10</v>
      </c>
      <c r="N165" s="23">
        <v>56.866590510236485</v>
      </c>
      <c r="O165" s="23" t="s">
        <v>21</v>
      </c>
      <c r="P165" s="30">
        <v>0</v>
      </c>
      <c r="Q165" s="30">
        <v>1</v>
      </c>
    </row>
    <row r="166" spans="1:17">
      <c r="A166" s="30" t="s">
        <v>175</v>
      </c>
      <c r="B166" s="31">
        <v>491.26985558916999</v>
      </c>
      <c r="C166" s="32">
        <v>327.20614962902903</v>
      </c>
      <c r="D166" s="24"/>
      <c r="E166" s="23"/>
      <c r="F166" s="23"/>
      <c r="G166" s="30"/>
      <c r="H166" s="23">
        <v>443</v>
      </c>
      <c r="I166" s="23">
        <v>2.5159004346344504E-2</v>
      </c>
      <c r="J166" s="23">
        <v>0.85516445669333008</v>
      </c>
      <c r="K166" s="23"/>
      <c r="L166" s="23"/>
      <c r="M166" s="23">
        <v>3.5520961928413381E-9</v>
      </c>
      <c r="N166" s="23">
        <v>42.469345419775678</v>
      </c>
      <c r="O166" s="23" t="s">
        <v>21</v>
      </c>
      <c r="P166" s="30">
        <v>0</v>
      </c>
      <c r="Q166" s="30">
        <v>1</v>
      </c>
    </row>
    <row r="167" spans="1:17">
      <c r="A167" s="30" t="s">
        <v>176</v>
      </c>
      <c r="B167" s="31">
        <v>323.07030686406199</v>
      </c>
      <c r="C167" s="32">
        <v>327.55314365708398</v>
      </c>
      <c r="D167" s="24"/>
      <c r="E167" s="23"/>
      <c r="F167" s="23"/>
      <c r="G167" s="30"/>
      <c r="H167" s="23">
        <v>2852</v>
      </c>
      <c r="I167" s="23">
        <v>1.1002386853374865E-4</v>
      </c>
      <c r="J167" s="23">
        <v>5.9056205999111446</v>
      </c>
      <c r="K167" s="23" t="s">
        <v>21</v>
      </c>
      <c r="L167" s="23"/>
      <c r="M167" s="23">
        <v>4.7081716563262069E-4</v>
      </c>
      <c r="N167" s="23">
        <v>4.5896213937434398</v>
      </c>
      <c r="O167" s="23" t="s">
        <v>21</v>
      </c>
      <c r="P167" s="30">
        <v>1</v>
      </c>
      <c r="Q167" s="30">
        <v>1</v>
      </c>
    </row>
    <row r="168" spans="1:17">
      <c r="A168" s="30" t="s">
        <v>177</v>
      </c>
      <c r="B168" s="31">
        <v>323.07644256698904</v>
      </c>
      <c r="C168" s="32">
        <v>329.01529314246898</v>
      </c>
      <c r="D168" s="24"/>
      <c r="E168" s="23"/>
      <c r="F168" s="23"/>
      <c r="G168" s="30"/>
      <c r="H168" s="23">
        <v>467</v>
      </c>
      <c r="I168" s="23">
        <v>9.4554054031039696E-5</v>
      </c>
      <c r="J168" s="23">
        <v>5.7706660546916142</v>
      </c>
      <c r="K168" s="23" t="s">
        <v>21</v>
      </c>
      <c r="L168" s="23"/>
      <c r="M168" s="23">
        <v>7.0055292832758072E-4</v>
      </c>
      <c r="N168" s="23">
        <v>5.1076481760448011</v>
      </c>
      <c r="O168" s="23" t="s">
        <v>21</v>
      </c>
      <c r="P168" s="30">
        <v>1</v>
      </c>
      <c r="Q168" s="30">
        <v>1</v>
      </c>
    </row>
    <row r="169" spans="1:17">
      <c r="A169" s="30" t="s">
        <v>178</v>
      </c>
      <c r="B169" s="31">
        <v>602.24462508953491</v>
      </c>
      <c r="C169" s="32">
        <v>358.08289459590299</v>
      </c>
      <c r="D169" s="24"/>
      <c r="E169" s="23"/>
      <c r="F169" s="23"/>
      <c r="G169" s="30"/>
      <c r="H169" s="23">
        <v>519</v>
      </c>
      <c r="I169" s="23">
        <v>2.5159004346344133E-2</v>
      </c>
      <c r="J169" s="23">
        <v>0.85516445669333008</v>
      </c>
      <c r="K169" s="23"/>
      <c r="L169" s="23"/>
      <c r="M169" s="23">
        <v>1.169303826535232E-3</v>
      </c>
      <c r="N169" s="23">
        <v>4.4783847271338446E-2</v>
      </c>
      <c r="O169" s="23" t="s">
        <v>16</v>
      </c>
      <c r="P169" s="30">
        <v>0</v>
      </c>
      <c r="Q169" s="30">
        <v>1</v>
      </c>
    </row>
    <row r="170" spans="1:17">
      <c r="A170" s="30" t="s">
        <v>179</v>
      </c>
      <c r="B170" s="31">
        <v>355.10659418962501</v>
      </c>
      <c r="C170" s="32">
        <v>364.28122395312602</v>
      </c>
      <c r="D170" s="24"/>
      <c r="E170" s="23"/>
      <c r="F170" s="23"/>
      <c r="G170" s="30"/>
      <c r="H170" s="23">
        <v>2561</v>
      </c>
      <c r="I170" s="23">
        <v>0.28317752544097374</v>
      </c>
      <c r="J170" s="23">
        <v>2.6893897336198624</v>
      </c>
      <c r="K170" s="23"/>
      <c r="L170" s="23"/>
      <c r="M170" s="23">
        <v>2.6265511496293546E-2</v>
      </c>
      <c r="N170" s="23">
        <v>1.8999908544945978</v>
      </c>
      <c r="O170" s="23" t="s">
        <v>21</v>
      </c>
      <c r="P170" s="30">
        <v>1</v>
      </c>
      <c r="Q170" s="30">
        <v>0</v>
      </c>
    </row>
    <row r="171" spans="1:17">
      <c r="A171" s="30" t="s">
        <v>180</v>
      </c>
      <c r="B171" s="31">
        <v>378.09231737202305</v>
      </c>
      <c r="C171" s="32">
        <v>364.945557709772</v>
      </c>
      <c r="D171" s="24"/>
      <c r="E171" s="23"/>
      <c r="F171" s="23"/>
      <c r="G171" s="30"/>
      <c r="H171" s="23">
        <v>2562</v>
      </c>
      <c r="I171" s="23">
        <v>0.76774834863504382</v>
      </c>
      <c r="J171" s="23">
        <v>1.0009079640250342</v>
      </c>
      <c r="K171" s="23"/>
      <c r="L171" s="23"/>
      <c r="M171" s="23">
        <v>7.1180510864442947E-3</v>
      </c>
      <c r="N171" s="23">
        <v>2.7816923945441014</v>
      </c>
      <c r="O171" s="23" t="s">
        <v>21</v>
      </c>
      <c r="P171" s="30">
        <v>0</v>
      </c>
      <c r="Q171" s="30">
        <v>1</v>
      </c>
    </row>
    <row r="172" spans="1:17">
      <c r="A172" s="30" t="s">
        <v>181</v>
      </c>
      <c r="B172" s="31">
        <v>731.18946091110593</v>
      </c>
      <c r="C172" s="32">
        <v>365.20107178158202</v>
      </c>
      <c r="D172" s="24"/>
      <c r="E172" s="23"/>
      <c r="F172" s="23"/>
      <c r="G172" s="30"/>
      <c r="H172" s="23">
        <v>2563</v>
      </c>
      <c r="I172" s="23">
        <v>2.5159004346344133E-2</v>
      </c>
      <c r="J172" s="23">
        <v>0.85516445669333019</v>
      </c>
      <c r="K172" s="23"/>
      <c r="L172" s="23"/>
      <c r="M172" s="23">
        <v>7.323313099046999E-4</v>
      </c>
      <c r="N172" s="23">
        <v>5.2926874067566079</v>
      </c>
      <c r="O172" s="23" t="s">
        <v>21</v>
      </c>
      <c r="P172" s="30">
        <v>0</v>
      </c>
      <c r="Q172" s="30">
        <v>1</v>
      </c>
    </row>
    <row r="173" spans="1:17">
      <c r="A173" s="30" t="s">
        <v>182</v>
      </c>
      <c r="B173" s="31">
        <v>377.08808764083204</v>
      </c>
      <c r="C173" s="32">
        <v>365.73484358546</v>
      </c>
      <c r="D173" s="24"/>
      <c r="E173" s="23"/>
      <c r="F173" s="23"/>
      <c r="G173" s="30" t="s">
        <v>183</v>
      </c>
      <c r="H173" s="23">
        <v>376</v>
      </c>
      <c r="I173" s="23">
        <v>6.660847204160718E-3</v>
      </c>
      <c r="J173" s="23">
        <v>2.1100073079625385</v>
      </c>
      <c r="K173" s="23" t="s">
        <v>21</v>
      </c>
      <c r="L173" s="23"/>
      <c r="M173" s="23">
        <v>8.7359987797834028E-3</v>
      </c>
      <c r="N173" s="23">
        <v>1.4532330057911336</v>
      </c>
      <c r="O173" s="23"/>
      <c r="P173" s="30">
        <v>1</v>
      </c>
      <c r="Q173" s="30">
        <v>0</v>
      </c>
    </row>
    <row r="174" spans="1:17">
      <c r="A174" s="30" t="s">
        <v>184</v>
      </c>
      <c r="B174" s="31">
        <v>385.15158299969403</v>
      </c>
      <c r="C174" s="32">
        <v>366.04160592347898</v>
      </c>
      <c r="D174" s="24"/>
      <c r="E174" s="23"/>
      <c r="F174" s="23"/>
      <c r="G174" s="30" t="s">
        <v>185</v>
      </c>
      <c r="H174" s="23">
        <v>376</v>
      </c>
      <c r="I174" s="23">
        <v>1.6040463175490925E-2</v>
      </c>
      <c r="J174" s="23">
        <v>0.29120250738702397</v>
      </c>
      <c r="K174" s="23" t="s">
        <v>16</v>
      </c>
      <c r="L174" s="23"/>
      <c r="M174" s="23">
        <v>0.13496125180349236</v>
      </c>
      <c r="N174" s="23">
        <v>0.83222742361024471</v>
      </c>
      <c r="O174" s="23"/>
      <c r="P174" s="30">
        <v>1</v>
      </c>
      <c r="Q174" s="30">
        <v>0</v>
      </c>
    </row>
    <row r="175" spans="1:17">
      <c r="A175" s="30" t="s">
        <v>186</v>
      </c>
      <c r="B175" s="31">
        <v>163.036595370122</v>
      </c>
      <c r="C175" s="32">
        <v>369.16893522766998</v>
      </c>
      <c r="D175" s="24"/>
      <c r="E175" s="23"/>
      <c r="F175" s="23"/>
      <c r="G175" s="30"/>
      <c r="H175" s="23">
        <v>139</v>
      </c>
      <c r="I175" s="23">
        <v>3.9881698242957453E-2</v>
      </c>
      <c r="J175" s="23">
        <v>6.6315564437307355</v>
      </c>
      <c r="K175" s="23" t="s">
        <v>21</v>
      </c>
      <c r="L175" s="23"/>
      <c r="M175" s="23">
        <v>6.6046618681557506E-2</v>
      </c>
      <c r="N175" s="23">
        <v>1.4487858196359302</v>
      </c>
      <c r="O175" s="23"/>
      <c r="P175" s="30">
        <v>1</v>
      </c>
      <c r="Q175" s="30">
        <v>0</v>
      </c>
    </row>
    <row r="176" spans="1:17">
      <c r="A176" s="30" t="s">
        <v>187</v>
      </c>
      <c r="B176" s="31">
        <v>164.04096360833498</v>
      </c>
      <c r="C176" s="32">
        <v>369.24366118140603</v>
      </c>
      <c r="D176" s="24"/>
      <c r="E176" s="23"/>
      <c r="F176" s="23"/>
      <c r="G176" s="30"/>
      <c r="H176" s="23">
        <v>139</v>
      </c>
      <c r="I176" s="23">
        <v>0.59525680386407454</v>
      </c>
      <c r="J176" s="23">
        <v>0.90193944530757086</v>
      </c>
      <c r="K176" s="23"/>
      <c r="L176" s="23"/>
      <c r="M176" s="23">
        <v>4.8575181013237163E-2</v>
      </c>
      <c r="N176" s="23">
        <v>0.29957639651818468</v>
      </c>
      <c r="O176" s="23" t="s">
        <v>16</v>
      </c>
      <c r="P176" s="30">
        <v>0</v>
      </c>
      <c r="Q176" s="30">
        <v>1</v>
      </c>
    </row>
    <row r="177" spans="1:17">
      <c r="A177" s="30" t="s">
        <v>188</v>
      </c>
      <c r="B177" s="31">
        <v>137.055364218899</v>
      </c>
      <c r="C177" s="32">
        <v>380.63402640586798</v>
      </c>
      <c r="D177" s="24"/>
      <c r="E177" s="23" t="s">
        <v>189</v>
      </c>
      <c r="F177" s="23" t="s">
        <v>74</v>
      </c>
      <c r="G177" s="30" t="s">
        <v>190</v>
      </c>
      <c r="H177" s="23">
        <v>1814</v>
      </c>
      <c r="I177" s="23">
        <v>1.1373346773563814E-9</v>
      </c>
      <c r="J177" s="23">
        <v>28.742188286733775</v>
      </c>
      <c r="K177" s="23" t="s">
        <v>21</v>
      </c>
      <c r="L177" s="23"/>
      <c r="M177" s="23">
        <v>4.5151485798256347E-8</v>
      </c>
      <c r="N177" s="23">
        <v>12.470965714227892</v>
      </c>
      <c r="O177" s="23" t="s">
        <v>21</v>
      </c>
      <c r="P177" s="30">
        <v>1</v>
      </c>
      <c r="Q177" s="30">
        <v>1</v>
      </c>
    </row>
    <row r="178" spans="1:17">
      <c r="A178" s="30" t="s">
        <v>191</v>
      </c>
      <c r="B178" s="31">
        <v>619.20747013705795</v>
      </c>
      <c r="C178" s="32">
        <v>380.7818120366</v>
      </c>
      <c r="D178" s="24"/>
      <c r="E178" s="23" t="s">
        <v>192</v>
      </c>
      <c r="F178" s="23" t="s">
        <v>74</v>
      </c>
      <c r="G178" s="30" t="s">
        <v>193</v>
      </c>
      <c r="H178" s="23">
        <v>1814</v>
      </c>
      <c r="I178" s="23">
        <v>2.6181384241865958E-4</v>
      </c>
      <c r="J178" s="23">
        <v>4.8409594454189966</v>
      </c>
      <c r="K178" s="23" t="s">
        <v>21</v>
      </c>
      <c r="L178" s="23"/>
      <c r="M178" s="23">
        <v>4.6756401667638519E-7</v>
      </c>
      <c r="N178" s="23">
        <v>15.467176729751309</v>
      </c>
      <c r="O178" s="23" t="s">
        <v>21</v>
      </c>
      <c r="P178" s="30">
        <v>1</v>
      </c>
      <c r="Q178" s="30">
        <v>1</v>
      </c>
    </row>
    <row r="179" spans="1:17">
      <c r="A179" s="30" t="s">
        <v>194</v>
      </c>
      <c r="B179" s="31">
        <v>321.09561625446503</v>
      </c>
      <c r="C179" s="32">
        <v>380.841800382999</v>
      </c>
      <c r="D179" s="24"/>
      <c r="E179" s="23" t="s">
        <v>195</v>
      </c>
      <c r="F179" s="23" t="s">
        <v>74</v>
      </c>
      <c r="G179" s="30" t="s">
        <v>196</v>
      </c>
      <c r="H179" s="23">
        <v>1814</v>
      </c>
      <c r="I179" s="23">
        <v>2.7841165186538036E-9</v>
      </c>
      <c r="J179" s="23">
        <v>167.68703583030359</v>
      </c>
      <c r="K179" s="23" t="s">
        <v>21</v>
      </c>
      <c r="L179" s="23"/>
      <c r="M179" s="23">
        <v>9.9481654010661605E-4</v>
      </c>
      <c r="N179" s="23">
        <v>33.865363120364051</v>
      </c>
      <c r="O179" s="23" t="s">
        <v>21</v>
      </c>
      <c r="P179" s="30">
        <v>1</v>
      </c>
      <c r="Q179" s="30">
        <v>1</v>
      </c>
    </row>
    <row r="180" spans="1:17">
      <c r="A180" s="30" t="s">
        <v>197</v>
      </c>
      <c r="B180" s="31">
        <v>321.08841488544005</v>
      </c>
      <c r="C180" s="32">
        <v>380.89156879721997</v>
      </c>
      <c r="D180" s="24"/>
      <c r="E180" s="23" t="s">
        <v>198</v>
      </c>
      <c r="F180" s="23" t="s">
        <v>74</v>
      </c>
      <c r="G180" s="30"/>
      <c r="H180" s="23">
        <v>1818</v>
      </c>
      <c r="I180" s="23">
        <v>2.6368869848675532E-9</v>
      </c>
      <c r="J180" s="23">
        <v>167.39014198463693</v>
      </c>
      <c r="K180" s="23" t="s">
        <v>21</v>
      </c>
      <c r="L180" s="23"/>
      <c r="M180" s="23">
        <v>1.0008759841948689E-3</v>
      </c>
      <c r="N180" s="23">
        <v>33.931793965726357</v>
      </c>
      <c r="O180" s="23" t="s">
        <v>21</v>
      </c>
      <c r="P180" s="30">
        <v>1</v>
      </c>
      <c r="Q180" s="30">
        <v>1</v>
      </c>
    </row>
    <row r="181" spans="1:17">
      <c r="A181" s="30" t="s">
        <v>199</v>
      </c>
      <c r="B181" s="31">
        <v>619.19715989293695</v>
      </c>
      <c r="C181" s="32">
        <v>381.04591172908403</v>
      </c>
      <c r="D181" s="24"/>
      <c r="E181" s="23" t="s">
        <v>200</v>
      </c>
      <c r="F181" s="23" t="s">
        <v>74</v>
      </c>
      <c r="G181" s="30"/>
      <c r="H181" s="23">
        <v>1821</v>
      </c>
      <c r="I181" s="23">
        <v>2.6968345491078618E-4</v>
      </c>
      <c r="J181" s="23">
        <v>4.8622778943311138</v>
      </c>
      <c r="K181" s="23" t="s">
        <v>21</v>
      </c>
      <c r="L181" s="23"/>
      <c r="M181" s="23">
        <v>4.5928656921050418E-7</v>
      </c>
      <c r="N181" s="23">
        <v>14.726809836121657</v>
      </c>
      <c r="O181" s="23" t="s">
        <v>21</v>
      </c>
      <c r="P181" s="30">
        <v>1</v>
      </c>
      <c r="Q181" s="30">
        <v>1</v>
      </c>
    </row>
    <row r="182" spans="1:17">
      <c r="A182" s="30" t="s">
        <v>201</v>
      </c>
      <c r="B182" s="31">
        <v>392.13689224850901</v>
      </c>
      <c r="C182" s="32">
        <v>382.46390625654601</v>
      </c>
      <c r="D182" s="24"/>
      <c r="E182" s="23"/>
      <c r="F182" s="23"/>
      <c r="G182" s="30"/>
      <c r="H182" s="23">
        <v>1820</v>
      </c>
      <c r="I182" s="23">
        <v>1.6430480972403412E-2</v>
      </c>
      <c r="J182" s="23">
        <v>0.32207380075050723</v>
      </c>
      <c r="K182" s="23" t="s">
        <v>16</v>
      </c>
      <c r="L182" s="23"/>
      <c r="M182" s="23">
        <v>0.11218772169111792</v>
      </c>
      <c r="N182" s="23">
        <v>1.2647502390781149</v>
      </c>
      <c r="O182" s="23"/>
      <c r="P182" s="30">
        <v>1</v>
      </c>
      <c r="Q182" s="30">
        <v>0</v>
      </c>
    </row>
    <row r="183" spans="1:17">
      <c r="A183" s="30" t="s">
        <v>202</v>
      </c>
      <c r="B183" s="31">
        <v>188.067142301736</v>
      </c>
      <c r="C183" s="32">
        <v>383.15332984736898</v>
      </c>
      <c r="D183" s="24"/>
      <c r="E183" s="23"/>
      <c r="F183" s="23"/>
      <c r="G183" s="30" t="s">
        <v>203</v>
      </c>
      <c r="H183" s="23">
        <v>1815</v>
      </c>
      <c r="I183" s="23">
        <v>4.7656163753845415E-3</v>
      </c>
      <c r="J183" s="23">
        <v>2.1135351238015545</v>
      </c>
      <c r="K183" s="23" t="s">
        <v>21</v>
      </c>
      <c r="L183" s="23"/>
      <c r="M183" s="23">
        <v>8.9044397370721118E-2</v>
      </c>
      <c r="N183" s="23">
        <v>0.82669695285929523</v>
      </c>
      <c r="O183" s="23"/>
      <c r="P183" s="30">
        <v>1</v>
      </c>
      <c r="Q183" s="30">
        <v>0</v>
      </c>
    </row>
    <row r="184" spans="1:17">
      <c r="A184" s="30" t="s">
        <v>204</v>
      </c>
      <c r="B184" s="31">
        <v>205.09414933399</v>
      </c>
      <c r="C184" s="32">
        <v>384.010595432022</v>
      </c>
      <c r="D184" s="24"/>
      <c r="E184" s="23"/>
      <c r="F184" s="23"/>
      <c r="G184" s="30" t="s">
        <v>205</v>
      </c>
      <c r="H184" s="23">
        <v>1815</v>
      </c>
      <c r="I184" s="23">
        <v>2.3216817474771585E-4</v>
      </c>
      <c r="J184" s="23">
        <v>7.159650259969613</v>
      </c>
      <c r="K184" s="23" t="s">
        <v>21</v>
      </c>
      <c r="L184" s="23"/>
      <c r="M184" s="23">
        <v>0.94225563556508241</v>
      </c>
      <c r="N184" s="23">
        <v>0.99226048146753498</v>
      </c>
      <c r="O184" s="23"/>
      <c r="P184" s="30">
        <v>1</v>
      </c>
      <c r="Q184" s="30">
        <v>0</v>
      </c>
    </row>
    <row r="185" spans="1:17">
      <c r="A185" s="30" t="s">
        <v>206</v>
      </c>
      <c r="B185" s="31">
        <v>189.071767461598</v>
      </c>
      <c r="C185" s="32">
        <v>384.39351887412602</v>
      </c>
      <c r="D185" s="24"/>
      <c r="E185" s="23"/>
      <c r="F185" s="23"/>
      <c r="G185" s="30"/>
      <c r="H185" s="23">
        <v>163</v>
      </c>
      <c r="I185" s="23">
        <v>3.0282939934777802E-2</v>
      </c>
      <c r="J185" s="23">
        <v>6.4004017971529938</v>
      </c>
      <c r="K185" s="23" t="s">
        <v>21</v>
      </c>
      <c r="L185" s="23"/>
      <c r="M185" s="23">
        <v>7.1907520987947199E-2</v>
      </c>
      <c r="N185" s="23">
        <v>0.80164272847977081</v>
      </c>
      <c r="O185" s="23"/>
      <c r="P185" s="30">
        <v>1</v>
      </c>
      <c r="Q185" s="30">
        <v>0</v>
      </c>
    </row>
    <row r="186" spans="1:17">
      <c r="A186" s="30" t="s">
        <v>207</v>
      </c>
      <c r="B186" s="31">
        <v>144.07806525233698</v>
      </c>
      <c r="C186" s="32">
        <v>384.45287271295001</v>
      </c>
      <c r="D186" s="24"/>
      <c r="E186" s="23"/>
      <c r="F186" s="23"/>
      <c r="G186" s="30"/>
      <c r="H186" s="23">
        <v>163</v>
      </c>
      <c r="I186" s="23">
        <v>3.673131209077931E-2</v>
      </c>
      <c r="J186" s="23">
        <v>2.7652364356725143</v>
      </c>
      <c r="K186" s="23" t="s">
        <v>21</v>
      </c>
      <c r="L186" s="23"/>
      <c r="M186" s="23">
        <v>3.1671472527376184E-2</v>
      </c>
      <c r="N186" s="23">
        <v>0.79498246633686465</v>
      </c>
      <c r="O186" s="23"/>
      <c r="P186" s="30">
        <v>1</v>
      </c>
      <c r="Q186" s="30">
        <v>0</v>
      </c>
    </row>
    <row r="187" spans="1:17">
      <c r="A187" s="30" t="s">
        <v>208</v>
      </c>
      <c r="B187" s="31">
        <v>146.05815926009899</v>
      </c>
      <c r="C187" s="32">
        <v>384.50835746470301</v>
      </c>
      <c r="D187" s="24"/>
      <c r="E187" s="23"/>
      <c r="F187" s="23"/>
      <c r="G187" s="30"/>
      <c r="H187" s="23">
        <v>163</v>
      </c>
      <c r="I187" s="23">
        <v>4.381684906113379E-3</v>
      </c>
      <c r="J187" s="23">
        <v>6.116061396282352</v>
      </c>
      <c r="K187" s="23" t="s">
        <v>21</v>
      </c>
      <c r="L187" s="23"/>
      <c r="M187" s="23">
        <v>4.0491895085149103E-2</v>
      </c>
      <c r="N187" s="23">
        <v>0.78001309572486921</v>
      </c>
      <c r="O187" s="23"/>
      <c r="P187" s="30">
        <v>1</v>
      </c>
      <c r="Q187" s="30">
        <v>0</v>
      </c>
    </row>
    <row r="188" spans="1:17">
      <c r="A188" s="30" t="s">
        <v>209</v>
      </c>
      <c r="B188" s="31">
        <v>528.24243627564692</v>
      </c>
      <c r="C188" s="32">
        <v>385.21282493262902</v>
      </c>
      <c r="D188" s="24"/>
      <c r="E188" s="23" t="s">
        <v>210</v>
      </c>
      <c r="F188" s="23" t="s">
        <v>74</v>
      </c>
      <c r="G188" s="30" t="s">
        <v>211</v>
      </c>
      <c r="H188" s="23">
        <v>163</v>
      </c>
      <c r="I188" s="23">
        <v>2.5159004346344532E-2</v>
      </c>
      <c r="J188" s="23">
        <v>0.85516445669333019</v>
      </c>
      <c r="K188" s="23"/>
      <c r="L188" s="23"/>
      <c r="M188" s="23">
        <v>1.580513302516969E-4</v>
      </c>
      <c r="N188" s="23">
        <v>0.28326065391378852</v>
      </c>
      <c r="O188" s="23" t="s">
        <v>16</v>
      </c>
      <c r="P188" s="30">
        <v>0</v>
      </c>
      <c r="Q188" s="30">
        <v>1</v>
      </c>
    </row>
    <row r="189" spans="1:17">
      <c r="A189" s="30" t="s">
        <v>212</v>
      </c>
      <c r="B189" s="31">
        <v>550.22290472210398</v>
      </c>
      <c r="C189" s="32">
        <v>385.77492477435698</v>
      </c>
      <c r="D189" s="24"/>
      <c r="E189" s="23"/>
      <c r="F189" s="23"/>
      <c r="G189" s="30" t="s">
        <v>213</v>
      </c>
      <c r="H189" s="23">
        <v>163</v>
      </c>
      <c r="I189" s="23">
        <v>2.5159004346344587E-2</v>
      </c>
      <c r="J189" s="23">
        <v>0.85516445669333019</v>
      </c>
      <c r="K189" s="23"/>
      <c r="L189" s="23"/>
      <c r="M189" s="23">
        <v>5.8679512005511741E-7</v>
      </c>
      <c r="N189" s="23">
        <v>0.12721464365055737</v>
      </c>
      <c r="O189" s="23" t="s">
        <v>16</v>
      </c>
      <c r="P189" s="30">
        <v>0</v>
      </c>
      <c r="Q189" s="30">
        <v>1</v>
      </c>
    </row>
    <row r="190" spans="1:17">
      <c r="A190" s="30" t="s">
        <v>214</v>
      </c>
      <c r="B190" s="31">
        <v>323.11203023078605</v>
      </c>
      <c r="C190" s="32">
        <v>389.30173185559499</v>
      </c>
      <c r="D190" s="24"/>
      <c r="E190" s="23"/>
      <c r="F190" s="23"/>
      <c r="G190" s="30"/>
      <c r="H190" s="23">
        <v>884</v>
      </c>
      <c r="I190" s="23">
        <v>1.6158857396522501E-4</v>
      </c>
      <c r="J190" s="23">
        <v>2.1882044394530413</v>
      </c>
      <c r="K190" s="23" t="s">
        <v>21</v>
      </c>
      <c r="L190" s="23"/>
      <c r="M190" s="23">
        <v>1.6214824068026261E-2</v>
      </c>
      <c r="N190" s="23">
        <v>1.5194270687137774</v>
      </c>
      <c r="O190" s="23" t="s">
        <v>21</v>
      </c>
      <c r="P190" s="30">
        <v>1</v>
      </c>
      <c r="Q190" s="30">
        <v>0</v>
      </c>
    </row>
    <row r="191" spans="1:17">
      <c r="A191" s="30" t="s">
        <v>215</v>
      </c>
      <c r="B191" s="31">
        <v>323.10441742501899</v>
      </c>
      <c r="C191" s="32">
        <v>390.75591646089498</v>
      </c>
      <c r="D191" s="24"/>
      <c r="E191" s="23"/>
      <c r="F191" s="23"/>
      <c r="G191" s="30"/>
      <c r="H191" s="23">
        <v>883</v>
      </c>
      <c r="I191" s="23">
        <v>6.4640983992059225E-5</v>
      </c>
      <c r="J191" s="23">
        <v>2.3306737999284897</v>
      </c>
      <c r="K191" s="23" t="s">
        <v>21</v>
      </c>
      <c r="L191" s="23"/>
      <c r="M191" s="23">
        <v>9.5670833032246091E-4</v>
      </c>
      <c r="N191" s="23">
        <v>2.7126807418864409</v>
      </c>
      <c r="O191" s="23" t="s">
        <v>21</v>
      </c>
      <c r="P191" s="30">
        <v>1</v>
      </c>
      <c r="Q191" s="30">
        <v>1</v>
      </c>
    </row>
    <row r="192" spans="1:17">
      <c r="A192" s="30" t="s">
        <v>216</v>
      </c>
      <c r="B192" s="31">
        <v>121.066889605713</v>
      </c>
      <c r="C192" s="32">
        <v>391.15592508973799</v>
      </c>
      <c r="D192" s="24"/>
      <c r="E192" s="23"/>
      <c r="F192" s="23"/>
      <c r="G192" s="30"/>
      <c r="H192" s="23">
        <v>882</v>
      </c>
      <c r="I192" s="23">
        <v>2.8902553513378557E-8</v>
      </c>
      <c r="J192" s="23">
        <v>15.820994396857257</v>
      </c>
      <c r="K192" s="23" t="s">
        <v>21</v>
      </c>
      <c r="L192" s="23"/>
      <c r="M192" s="23">
        <v>2.3417114811133555E-3</v>
      </c>
      <c r="N192" s="23">
        <v>7.9706626562520739</v>
      </c>
      <c r="O192" s="23" t="s">
        <v>21</v>
      </c>
      <c r="P192" s="30">
        <v>1</v>
      </c>
      <c r="Q192" s="30">
        <v>1</v>
      </c>
    </row>
    <row r="193" spans="1:17">
      <c r="A193" s="18" t="s">
        <v>229</v>
      </c>
      <c r="B193" s="19">
        <v>236.14173045367198</v>
      </c>
      <c r="C193" s="20">
        <v>395.192695171141</v>
      </c>
      <c r="D193" s="21"/>
      <c r="E193" s="22" t="s">
        <v>230</v>
      </c>
      <c r="F193" s="22" t="s">
        <v>74</v>
      </c>
      <c r="G193" s="18"/>
      <c r="H193" s="22">
        <v>848</v>
      </c>
      <c r="I193" s="23">
        <v>1.900274746790651E-3</v>
      </c>
      <c r="J193" s="23">
        <v>6.0102326397323056</v>
      </c>
      <c r="K193" s="23" t="s">
        <v>21</v>
      </c>
      <c r="L193" s="23"/>
      <c r="M193" s="23">
        <v>4.8326186853378335E-5</v>
      </c>
      <c r="N193" s="23">
        <v>8.0051661510407541</v>
      </c>
      <c r="O193" s="23" t="s">
        <v>21</v>
      </c>
      <c r="P193" s="18">
        <v>1</v>
      </c>
      <c r="Q193" s="18">
        <v>1</v>
      </c>
    </row>
    <row r="194" spans="1:17">
      <c r="A194" s="18" t="s">
        <v>233</v>
      </c>
      <c r="B194" s="19">
        <v>257.12244920566104</v>
      </c>
      <c r="C194" s="20">
        <v>395.23697550261602</v>
      </c>
      <c r="D194" s="21"/>
      <c r="E194" s="22" t="s">
        <v>234</v>
      </c>
      <c r="F194" s="22" t="s">
        <v>74</v>
      </c>
      <c r="G194" s="18"/>
      <c r="H194" s="22">
        <v>849</v>
      </c>
      <c r="I194" s="23">
        <v>3.7138440425166304E-7</v>
      </c>
      <c r="J194" s="23">
        <v>72.470336194332333</v>
      </c>
      <c r="K194" s="23" t="s">
        <v>21</v>
      </c>
      <c r="L194" s="23"/>
      <c r="M194" s="23">
        <v>2.6325719594818544E-4</v>
      </c>
      <c r="N194" s="23">
        <v>6.6272234141469433</v>
      </c>
      <c r="O194" s="23" t="s">
        <v>21</v>
      </c>
      <c r="P194" s="18">
        <v>1</v>
      </c>
      <c r="Q194" s="18">
        <v>1</v>
      </c>
    </row>
    <row r="195" spans="1:17">
      <c r="A195" s="18" t="s">
        <v>240</v>
      </c>
      <c r="B195" s="19">
        <v>617.32784239012801</v>
      </c>
      <c r="C195" s="20">
        <v>399.50667913549398</v>
      </c>
      <c r="D195" s="21"/>
      <c r="E195" s="22" t="s">
        <v>241</v>
      </c>
      <c r="F195" s="22" t="s">
        <v>74</v>
      </c>
      <c r="G195" s="18"/>
      <c r="H195" s="22">
        <v>844</v>
      </c>
      <c r="I195" s="23">
        <v>2.5159004346345069E-2</v>
      </c>
      <c r="J195" s="23">
        <v>0.8551644566933303</v>
      </c>
      <c r="K195" s="23"/>
      <c r="L195" s="23"/>
      <c r="M195" s="23">
        <v>2.4461416521760166E-2</v>
      </c>
      <c r="N195" s="23">
        <v>0.33338192905164687</v>
      </c>
      <c r="O195" s="23" t="s">
        <v>16</v>
      </c>
      <c r="P195" s="18">
        <v>0</v>
      </c>
      <c r="Q195" s="18">
        <v>1</v>
      </c>
    </row>
    <row r="196" spans="1:17">
      <c r="A196" s="18" t="s">
        <v>242</v>
      </c>
      <c r="B196" s="19">
        <v>528.24265543422496</v>
      </c>
      <c r="C196" s="20">
        <v>403.23327914357299</v>
      </c>
      <c r="D196" s="21"/>
      <c r="E196" s="22"/>
      <c r="F196" s="22"/>
      <c r="G196" s="18"/>
      <c r="H196" s="22">
        <v>185</v>
      </c>
      <c r="I196" s="23">
        <v>2.5159004346343578E-2</v>
      </c>
      <c r="J196" s="23">
        <v>0.85516445669332997</v>
      </c>
      <c r="K196" s="23"/>
      <c r="L196" s="23"/>
      <c r="M196" s="23">
        <v>8.7528757788515131E-5</v>
      </c>
      <c r="N196" s="23">
        <v>0.25144347428911801</v>
      </c>
      <c r="O196" s="23" t="s">
        <v>16</v>
      </c>
      <c r="P196" s="18">
        <v>0</v>
      </c>
      <c r="Q196" s="18">
        <v>1</v>
      </c>
    </row>
    <row r="197" spans="1:17">
      <c r="A197" s="18" t="s">
        <v>243</v>
      </c>
      <c r="B197" s="19">
        <v>529.24355703475794</v>
      </c>
      <c r="C197" s="20">
        <v>404.09845903497501</v>
      </c>
      <c r="D197" s="21"/>
      <c r="E197" s="22"/>
      <c r="F197" s="22"/>
      <c r="G197" s="18"/>
      <c r="H197" s="22">
        <v>413</v>
      </c>
      <c r="I197" s="23">
        <v>2.5159004346344188E-2</v>
      </c>
      <c r="J197" s="23">
        <v>0.85516445669333008</v>
      </c>
      <c r="K197" s="23"/>
      <c r="L197" s="23"/>
      <c r="M197" s="23">
        <v>1.7000288809263353E-5</v>
      </c>
      <c r="N197" s="23">
        <v>0.14762575373495646</v>
      </c>
      <c r="O197" s="23" t="s">
        <v>16</v>
      </c>
      <c r="P197" s="18">
        <v>0</v>
      </c>
      <c r="Q197" s="18">
        <v>1</v>
      </c>
    </row>
    <row r="198" spans="1:17">
      <c r="A198" s="18" t="s">
        <v>244</v>
      </c>
      <c r="B198" s="19">
        <v>484.21553389654804</v>
      </c>
      <c r="C198" s="20">
        <v>405.89412366002</v>
      </c>
      <c r="D198" s="21"/>
      <c r="E198" s="22" t="s">
        <v>245</v>
      </c>
      <c r="F198" s="22" t="s">
        <v>74</v>
      </c>
      <c r="G198" s="18"/>
      <c r="H198" s="22">
        <v>4</v>
      </c>
      <c r="I198" s="23">
        <v>2.5159004346344015E-2</v>
      </c>
      <c r="J198" s="23">
        <v>0.85516445669333019</v>
      </c>
      <c r="K198" s="23"/>
      <c r="L198" s="23"/>
      <c r="M198" s="23">
        <v>2.1619098898208521E-2</v>
      </c>
      <c r="N198" s="23">
        <v>0.42968969894588693</v>
      </c>
      <c r="O198" s="23" t="s">
        <v>16</v>
      </c>
      <c r="P198" s="18">
        <v>0</v>
      </c>
      <c r="Q198" s="18">
        <v>1</v>
      </c>
    </row>
    <row r="199" spans="1:17">
      <c r="A199" s="18" t="s">
        <v>246</v>
      </c>
      <c r="B199" s="19">
        <v>305.15914980317899</v>
      </c>
      <c r="C199" s="20">
        <v>409.36032585050498</v>
      </c>
      <c r="D199" s="21"/>
      <c r="E199" s="22"/>
      <c r="F199" s="22"/>
      <c r="G199" s="18" t="s">
        <v>247</v>
      </c>
      <c r="H199" s="22">
        <v>378</v>
      </c>
      <c r="I199" s="23">
        <v>8.6247729941219837E-3</v>
      </c>
      <c r="J199" s="23">
        <v>6.7906407382183014</v>
      </c>
      <c r="K199" s="23" t="s">
        <v>21</v>
      </c>
      <c r="L199" s="23"/>
      <c r="M199" s="23">
        <v>7.099103581425513E-2</v>
      </c>
      <c r="N199" s="23">
        <v>6.9113055098614371</v>
      </c>
      <c r="O199" s="23"/>
      <c r="P199" s="18">
        <v>1</v>
      </c>
      <c r="Q199" s="18">
        <v>1</v>
      </c>
    </row>
    <row r="200" spans="1:17">
      <c r="A200" s="18" t="s">
        <v>248</v>
      </c>
      <c r="B200" s="19">
        <v>305.15065563050399</v>
      </c>
      <c r="C200" s="20">
        <v>413.64477704155303</v>
      </c>
      <c r="D200" s="21"/>
      <c r="E200" s="22"/>
      <c r="F200" s="22"/>
      <c r="G200" s="18"/>
      <c r="H200" s="22">
        <v>2840</v>
      </c>
      <c r="I200" s="23">
        <v>3.5670690826218737E-2</v>
      </c>
      <c r="J200" s="23">
        <v>3.0068871994559538</v>
      </c>
      <c r="K200" s="23" t="s">
        <v>21</v>
      </c>
      <c r="L200" s="23"/>
      <c r="M200" s="23">
        <v>6.3505621639658991E-2</v>
      </c>
      <c r="N200" s="23">
        <v>4.1580617280429717</v>
      </c>
      <c r="O200" s="23"/>
      <c r="P200" s="18">
        <v>1</v>
      </c>
      <c r="Q200" s="18">
        <v>1</v>
      </c>
    </row>
    <row r="201" spans="1:17">
      <c r="A201" s="30" t="s">
        <v>249</v>
      </c>
      <c r="B201" s="31">
        <v>500.24662502066604</v>
      </c>
      <c r="C201" s="32">
        <v>417.39317507528199</v>
      </c>
      <c r="D201" s="24"/>
      <c r="E201" s="23"/>
      <c r="F201" s="23"/>
      <c r="G201" s="30"/>
      <c r="H201" s="23">
        <v>2014</v>
      </c>
      <c r="I201" s="23">
        <v>5.8134983366082291E-2</v>
      </c>
      <c r="J201" s="23">
        <v>0.17895112116088219</v>
      </c>
      <c r="K201" s="23"/>
      <c r="L201" s="23"/>
      <c r="M201" s="23">
        <v>2.3117181817733611E-2</v>
      </c>
      <c r="N201" s="23">
        <v>0.6662278238491397</v>
      </c>
      <c r="O201" s="23" t="s">
        <v>16</v>
      </c>
      <c r="P201" s="30">
        <v>1</v>
      </c>
      <c r="Q201" s="30">
        <v>0</v>
      </c>
    </row>
    <row r="202" spans="1:17">
      <c r="A202" s="18" t="s">
        <v>250</v>
      </c>
      <c r="B202" s="19">
        <v>306.174929047879</v>
      </c>
      <c r="C202" s="20">
        <v>422.873802065338</v>
      </c>
      <c r="D202" s="21"/>
      <c r="E202" s="22"/>
      <c r="F202" s="22"/>
      <c r="G202" s="18"/>
      <c r="H202" s="22">
        <v>1430</v>
      </c>
      <c r="I202" s="23">
        <v>0.17659881634728536</v>
      </c>
      <c r="J202" s="23">
        <v>1.4492366364120763</v>
      </c>
      <c r="K202" s="23"/>
      <c r="L202" s="23"/>
      <c r="M202" s="23">
        <v>9.8236422251687557E-3</v>
      </c>
      <c r="N202" s="23">
        <v>0.49177417392122008</v>
      </c>
      <c r="O202" s="23" t="s">
        <v>16</v>
      </c>
      <c r="P202" s="18">
        <v>0</v>
      </c>
      <c r="Q202" s="18">
        <v>1</v>
      </c>
    </row>
    <row r="203" spans="1:17">
      <c r="A203" s="18" t="s">
        <v>258</v>
      </c>
      <c r="B203" s="19">
        <v>107.048805122326</v>
      </c>
      <c r="C203" s="20">
        <v>436.35051979386702</v>
      </c>
      <c r="D203" s="21"/>
      <c r="E203" s="22"/>
      <c r="F203" s="22"/>
      <c r="G203" s="18"/>
      <c r="H203" s="22">
        <v>2408</v>
      </c>
      <c r="I203" s="23">
        <v>2.5159004346344504E-2</v>
      </c>
      <c r="J203" s="23">
        <v>0.8551644566933303</v>
      </c>
      <c r="K203" s="23"/>
      <c r="L203" s="23"/>
      <c r="M203" s="23">
        <v>3.5620292939874169E-5</v>
      </c>
      <c r="N203" s="23">
        <v>15.766619130003333</v>
      </c>
      <c r="O203" s="23" t="s">
        <v>21</v>
      </c>
      <c r="P203" s="18">
        <v>0</v>
      </c>
      <c r="Q203" s="18">
        <v>1</v>
      </c>
    </row>
    <row r="204" spans="1:17">
      <c r="A204" s="18" t="s">
        <v>259</v>
      </c>
      <c r="B204" s="19">
        <v>139.03540416059698</v>
      </c>
      <c r="C204" s="20">
        <v>436.47737147213002</v>
      </c>
      <c r="D204" s="21"/>
      <c r="E204" s="22"/>
      <c r="F204" s="22"/>
      <c r="G204" s="18" t="s">
        <v>260</v>
      </c>
      <c r="H204" s="22">
        <v>181</v>
      </c>
      <c r="I204" s="23">
        <v>3.348699842289307E-3</v>
      </c>
      <c r="J204" s="23">
        <v>2.6246776273783694</v>
      </c>
      <c r="K204" s="23" t="s">
        <v>21</v>
      </c>
      <c r="L204" s="23"/>
      <c r="M204" s="23">
        <v>0.94081269178511762</v>
      </c>
      <c r="N204" s="23">
        <v>0.99875997978373365</v>
      </c>
      <c r="O204" s="23"/>
      <c r="P204" s="18">
        <v>1</v>
      </c>
      <c r="Q204" s="18">
        <v>0</v>
      </c>
    </row>
    <row r="205" spans="1:17">
      <c r="A205" s="18" t="s">
        <v>261</v>
      </c>
      <c r="B205" s="19">
        <v>455.242644080562</v>
      </c>
      <c r="C205" s="20">
        <v>436.577862553393</v>
      </c>
      <c r="D205" s="21"/>
      <c r="E205" s="22"/>
      <c r="F205" s="22"/>
      <c r="G205" s="18"/>
      <c r="H205" s="22">
        <v>2412</v>
      </c>
      <c r="I205" s="23">
        <v>0.77464411934590838</v>
      </c>
      <c r="J205" s="23">
        <v>1.0045899798693136</v>
      </c>
      <c r="K205" s="23"/>
      <c r="L205" s="23"/>
      <c r="M205" s="23">
        <v>3.5566148722706083E-7</v>
      </c>
      <c r="N205" s="23">
        <v>210.0244520229075</v>
      </c>
      <c r="O205" s="23" t="s">
        <v>21</v>
      </c>
      <c r="P205" s="18">
        <v>0</v>
      </c>
      <c r="Q205" s="18">
        <v>1</v>
      </c>
    </row>
    <row r="206" spans="1:17">
      <c r="A206" s="18" t="s">
        <v>262</v>
      </c>
      <c r="B206" s="19">
        <v>452.22358824691901</v>
      </c>
      <c r="C206" s="20">
        <v>437.984979501304</v>
      </c>
      <c r="D206" s="21"/>
      <c r="E206" s="22"/>
      <c r="F206" s="22"/>
      <c r="G206" s="18"/>
      <c r="H206" s="22">
        <v>1811</v>
      </c>
      <c r="I206" s="23">
        <v>1.4304133315245699E-3</v>
      </c>
      <c r="J206" s="23">
        <v>9.9246428842290868</v>
      </c>
      <c r="K206" s="23" t="s">
        <v>21</v>
      </c>
      <c r="L206" s="23"/>
      <c r="M206" s="23">
        <v>3.1966481890014698E-6</v>
      </c>
      <c r="N206" s="23">
        <v>15.344370363225254</v>
      </c>
      <c r="O206" s="23" t="s">
        <v>21</v>
      </c>
      <c r="P206" s="18">
        <v>1</v>
      </c>
      <c r="Q206" s="18">
        <v>1</v>
      </c>
    </row>
    <row r="207" spans="1:17">
      <c r="A207" s="18" t="s">
        <v>263</v>
      </c>
      <c r="B207" s="19">
        <v>454.23543356969003</v>
      </c>
      <c r="C207" s="20">
        <v>440.31376290383002</v>
      </c>
      <c r="D207" s="21"/>
      <c r="E207" s="22"/>
      <c r="F207" s="22"/>
      <c r="G207" s="18"/>
      <c r="H207" s="22">
        <v>1812</v>
      </c>
      <c r="I207" s="23">
        <v>8.4822431590221604E-3</v>
      </c>
      <c r="J207" s="23">
        <v>14.504710918484497</v>
      </c>
      <c r="K207" s="23" t="s">
        <v>21</v>
      </c>
      <c r="L207" s="23"/>
      <c r="M207" s="23">
        <v>2.435861045647374E-6</v>
      </c>
      <c r="N207" s="23">
        <v>66.257485798495239</v>
      </c>
      <c r="O207" s="23" t="s">
        <v>21</v>
      </c>
      <c r="P207" s="18">
        <v>1</v>
      </c>
      <c r="Q207" s="18">
        <v>1</v>
      </c>
    </row>
    <row r="208" spans="1:17">
      <c r="A208" s="18" t="s">
        <v>264</v>
      </c>
      <c r="B208" s="19">
        <v>551.29106466815301</v>
      </c>
      <c r="C208" s="20">
        <v>449.29620117462201</v>
      </c>
      <c r="D208" s="21"/>
      <c r="E208" s="22"/>
      <c r="F208" s="22"/>
      <c r="G208" s="18" t="s">
        <v>265</v>
      </c>
      <c r="H208" s="22">
        <v>228</v>
      </c>
      <c r="I208" s="23">
        <v>0.64189365777686458</v>
      </c>
      <c r="J208" s="23">
        <v>2.047048685285219</v>
      </c>
      <c r="K208" s="23"/>
      <c r="L208" s="23"/>
      <c r="M208" s="23">
        <v>5.43388052613945E-3</v>
      </c>
      <c r="N208" s="23">
        <v>3.9724922896470867</v>
      </c>
      <c r="O208" s="23" t="s">
        <v>21</v>
      </c>
      <c r="P208" s="18">
        <v>1</v>
      </c>
      <c r="Q208" s="18">
        <v>1</v>
      </c>
    </row>
    <row r="209" spans="1:17">
      <c r="A209" s="18" t="s">
        <v>266</v>
      </c>
      <c r="B209" s="19">
        <v>466.204128302801</v>
      </c>
      <c r="C209" s="20">
        <v>463.73018072969802</v>
      </c>
      <c r="D209" s="21"/>
      <c r="E209" s="22"/>
      <c r="F209" s="22"/>
      <c r="G209" s="18"/>
      <c r="H209" s="22">
        <v>2626</v>
      </c>
      <c r="I209" s="23">
        <v>0.36075653886406145</v>
      </c>
      <c r="J209" s="23">
        <v>5.0406096654941965</v>
      </c>
      <c r="K209" s="23"/>
      <c r="L209" s="23"/>
      <c r="M209" s="23">
        <v>1.3236614140296568E-2</v>
      </c>
      <c r="N209" s="23">
        <v>0.49763058255322273</v>
      </c>
      <c r="O209" s="23" t="s">
        <v>16</v>
      </c>
      <c r="P209" s="18">
        <v>1</v>
      </c>
      <c r="Q209" s="18">
        <v>1</v>
      </c>
    </row>
    <row r="210" spans="1:17">
      <c r="A210" s="18" t="s">
        <v>267</v>
      </c>
      <c r="B210" s="19">
        <v>558.25407925473098</v>
      </c>
      <c r="C210" s="20">
        <v>468.900227678227</v>
      </c>
      <c r="D210" s="21"/>
      <c r="E210" s="22"/>
      <c r="F210" s="22"/>
      <c r="G210" s="18"/>
      <c r="H210" s="22">
        <v>2850</v>
      </c>
      <c r="I210" s="23">
        <v>2.5159004346344504E-2</v>
      </c>
      <c r="J210" s="23">
        <v>0.85516445669333008</v>
      </c>
      <c r="K210" s="23"/>
      <c r="L210" s="23"/>
      <c r="M210" s="23">
        <v>7.0254259588791563E-4</v>
      </c>
      <c r="N210" s="23">
        <v>9.7729578374314494E-2</v>
      </c>
      <c r="O210" s="23" t="s">
        <v>16</v>
      </c>
      <c r="P210" s="18">
        <v>0</v>
      </c>
      <c r="Q210" s="18">
        <v>1</v>
      </c>
    </row>
    <row r="211" spans="1:17">
      <c r="A211" s="18" t="s">
        <v>268</v>
      </c>
      <c r="B211" s="19">
        <v>334.21505084062204</v>
      </c>
      <c r="C211" s="20">
        <v>469.91908431786402</v>
      </c>
      <c r="D211" s="21"/>
      <c r="E211" s="22"/>
      <c r="F211" s="22"/>
      <c r="G211" s="18"/>
      <c r="H211" s="22">
        <v>2528</v>
      </c>
      <c r="I211" s="23">
        <v>3.8725931367633228E-2</v>
      </c>
      <c r="J211" s="23">
        <v>5.0915542243340317</v>
      </c>
      <c r="K211" s="23" t="s">
        <v>21</v>
      </c>
      <c r="L211" s="23"/>
      <c r="M211" s="23">
        <v>2.1019932594104106E-7</v>
      </c>
      <c r="N211" s="23">
        <v>90.595245901656597</v>
      </c>
      <c r="O211" s="23" t="s">
        <v>21</v>
      </c>
      <c r="P211" s="18">
        <v>1</v>
      </c>
      <c r="Q211" s="18">
        <v>1</v>
      </c>
    </row>
    <row r="212" spans="1:17">
      <c r="A212" s="18" t="s">
        <v>269</v>
      </c>
      <c r="B212" s="19">
        <v>679.22144684895102</v>
      </c>
      <c r="C212" s="20">
        <v>470.36898150015702</v>
      </c>
      <c r="D212" s="21"/>
      <c r="E212" s="22"/>
      <c r="F212" s="22"/>
      <c r="G212" s="18"/>
      <c r="H212" s="22">
        <v>2531</v>
      </c>
      <c r="I212" s="23">
        <v>0.11328933572017545</v>
      </c>
      <c r="J212" s="23">
        <v>0.70256328734704099</v>
      </c>
      <c r="K212" s="23"/>
      <c r="L212" s="23"/>
      <c r="M212" s="23">
        <v>2.7485462892060193E-6</v>
      </c>
      <c r="N212" s="23">
        <v>13.238817736283893</v>
      </c>
      <c r="O212" s="23" t="s">
        <v>21</v>
      </c>
      <c r="P212" s="18">
        <v>0</v>
      </c>
      <c r="Q212" s="18">
        <v>1</v>
      </c>
    </row>
    <row r="213" spans="1:17">
      <c r="A213" s="18" t="s">
        <v>270</v>
      </c>
      <c r="B213" s="19">
        <v>367.07601817770802</v>
      </c>
      <c r="C213" s="20">
        <v>470.63924058539601</v>
      </c>
      <c r="D213" s="21"/>
      <c r="E213" s="22"/>
      <c r="F213" s="22"/>
      <c r="G213" s="18" t="s">
        <v>271</v>
      </c>
      <c r="H213" s="22">
        <v>225</v>
      </c>
      <c r="I213" s="23">
        <v>3.3693327431045333E-2</v>
      </c>
      <c r="J213" s="23">
        <v>0.64836790040032788</v>
      </c>
      <c r="K213" s="23" t="s">
        <v>16</v>
      </c>
      <c r="L213" s="23"/>
      <c r="M213" s="23">
        <v>7.6597969556776226E-5</v>
      </c>
      <c r="N213" s="23">
        <v>7.9482691999027253</v>
      </c>
      <c r="O213" s="23" t="s">
        <v>21</v>
      </c>
      <c r="P213" s="18">
        <v>0</v>
      </c>
      <c r="Q213" s="18">
        <v>1</v>
      </c>
    </row>
    <row r="214" spans="1:17">
      <c r="A214" s="18" t="s">
        <v>272</v>
      </c>
      <c r="B214" s="19">
        <v>509.131123814707</v>
      </c>
      <c r="C214" s="20">
        <v>473.676255022156</v>
      </c>
      <c r="D214" s="21"/>
      <c r="E214" s="22"/>
      <c r="F214" s="22"/>
      <c r="G214" s="18"/>
      <c r="H214" s="22">
        <v>2693</v>
      </c>
      <c r="I214" s="23">
        <v>7.7221698168314524E-3</v>
      </c>
      <c r="J214" s="23">
        <v>3.7270696596343802</v>
      </c>
      <c r="K214" s="23" t="s">
        <v>21</v>
      </c>
      <c r="L214" s="23"/>
      <c r="M214" s="23">
        <v>0.36115667491721692</v>
      </c>
      <c r="N214" s="23">
        <v>1.1856938953696197</v>
      </c>
      <c r="O214" s="23"/>
      <c r="P214" s="18">
        <v>1</v>
      </c>
      <c r="Q214" s="18">
        <v>0</v>
      </c>
    </row>
    <row r="215" spans="1:17">
      <c r="A215" s="18" t="s">
        <v>273</v>
      </c>
      <c r="B215" s="19">
        <v>464.18754500127403</v>
      </c>
      <c r="C215" s="20">
        <v>474.04840096055301</v>
      </c>
      <c r="D215" s="21"/>
      <c r="E215" s="22"/>
      <c r="F215" s="22"/>
      <c r="G215" s="18"/>
      <c r="H215" s="22">
        <v>2692</v>
      </c>
      <c r="I215" s="23">
        <v>2.5159004346344133E-2</v>
      </c>
      <c r="J215" s="23">
        <v>0.85516445669333008</v>
      </c>
      <c r="K215" s="23"/>
      <c r="L215" s="23"/>
      <c r="M215" s="23">
        <v>2.6091231614004125E-2</v>
      </c>
      <c r="N215" s="23">
        <v>0.25820256639406391</v>
      </c>
      <c r="O215" s="23" t="s">
        <v>16</v>
      </c>
      <c r="P215" s="18">
        <v>0</v>
      </c>
      <c r="Q215" s="18">
        <v>1</v>
      </c>
    </row>
    <row r="216" spans="1:17">
      <c r="A216" s="18" t="s">
        <v>274</v>
      </c>
      <c r="B216" s="19">
        <v>509.12339768079801</v>
      </c>
      <c r="C216" s="20">
        <v>474.34201410183999</v>
      </c>
      <c r="D216" s="21"/>
      <c r="E216" s="22"/>
      <c r="F216" s="22"/>
      <c r="G216" s="18"/>
      <c r="H216" s="22">
        <v>456</v>
      </c>
      <c r="I216" s="23">
        <v>6.944585237683135E-3</v>
      </c>
      <c r="J216" s="23">
        <v>3.8646933314460252</v>
      </c>
      <c r="K216" s="23" t="s">
        <v>21</v>
      </c>
      <c r="L216" s="23"/>
      <c r="M216" s="23">
        <v>2.9399949046678871E-2</v>
      </c>
      <c r="N216" s="23">
        <v>3.3328824887905877</v>
      </c>
      <c r="O216" s="23" t="s">
        <v>21</v>
      </c>
      <c r="P216" s="18">
        <v>1</v>
      </c>
      <c r="Q216" s="18">
        <v>1</v>
      </c>
    </row>
    <row r="217" spans="1:17">
      <c r="A217" s="18" t="s">
        <v>275</v>
      </c>
      <c r="B217" s="19">
        <v>306.18277582063502</v>
      </c>
      <c r="C217" s="20">
        <v>478.57245571639402</v>
      </c>
      <c r="D217" s="21"/>
      <c r="E217" s="22" t="s">
        <v>276</v>
      </c>
      <c r="F217" s="22" t="s">
        <v>74</v>
      </c>
      <c r="G217" s="18"/>
      <c r="H217" s="22">
        <v>250</v>
      </c>
      <c r="I217" s="23">
        <v>0.10703370337082896</v>
      </c>
      <c r="J217" s="23">
        <v>5.3439330187205139</v>
      </c>
      <c r="K217" s="23"/>
      <c r="L217" s="23"/>
      <c r="M217" s="23">
        <v>8.0655127145445654E-5</v>
      </c>
      <c r="N217" s="23">
        <v>5.3806225649908308</v>
      </c>
      <c r="O217" s="23" t="s">
        <v>21</v>
      </c>
      <c r="P217" s="18">
        <v>1</v>
      </c>
      <c r="Q217" s="18">
        <v>1</v>
      </c>
    </row>
    <row r="218" spans="1:17">
      <c r="A218" s="18" t="s">
        <v>277</v>
      </c>
      <c r="B218" s="19">
        <v>409.10909606009</v>
      </c>
      <c r="C218" s="20">
        <v>478.88431559178798</v>
      </c>
      <c r="D218" s="21"/>
      <c r="E218" s="22"/>
      <c r="F218" s="22"/>
      <c r="G218" s="18"/>
      <c r="H218" s="22">
        <v>2631</v>
      </c>
      <c r="I218" s="23">
        <v>1.3807373361621944E-3</v>
      </c>
      <c r="J218" s="23">
        <v>0.50204178702525726</v>
      </c>
      <c r="K218" s="23" t="s">
        <v>16</v>
      </c>
      <c r="L218" s="23"/>
      <c r="M218" s="23">
        <v>1.311071191585835E-2</v>
      </c>
      <c r="N218" s="23">
        <v>14.404057023903629</v>
      </c>
      <c r="O218" s="23" t="s">
        <v>21</v>
      </c>
      <c r="P218" s="18">
        <v>0</v>
      </c>
      <c r="Q218" s="18">
        <v>1</v>
      </c>
    </row>
    <row r="219" spans="1:17">
      <c r="A219" s="18" t="s">
        <v>278</v>
      </c>
      <c r="B219" s="19">
        <v>452.22420825613705</v>
      </c>
      <c r="C219" s="20">
        <v>479.67477373781298</v>
      </c>
      <c r="D219" s="21"/>
      <c r="E219" s="22" t="s">
        <v>279</v>
      </c>
      <c r="F219" s="22" t="s">
        <v>74</v>
      </c>
      <c r="G219" s="18"/>
      <c r="H219" s="22">
        <v>1032</v>
      </c>
      <c r="I219" s="23">
        <v>2.1909219608767593E-2</v>
      </c>
      <c r="J219" s="23">
        <v>9.8239304842788613</v>
      </c>
      <c r="K219" s="23" t="s">
        <v>21</v>
      </c>
      <c r="L219" s="23"/>
      <c r="M219" s="23">
        <v>3.9611400268829241E-5</v>
      </c>
      <c r="N219" s="23">
        <v>9.9422401599946593</v>
      </c>
      <c r="O219" s="23" t="s">
        <v>21</v>
      </c>
      <c r="P219" s="18">
        <v>1</v>
      </c>
      <c r="Q219" s="18">
        <v>1</v>
      </c>
    </row>
    <row r="220" spans="1:17">
      <c r="A220" s="18" t="s">
        <v>280</v>
      </c>
      <c r="B220" s="19">
        <v>763.20192329225097</v>
      </c>
      <c r="C220" s="20">
        <v>480.20493101399802</v>
      </c>
      <c r="D220" s="21"/>
      <c r="E220" s="22"/>
      <c r="F220" s="22"/>
      <c r="G220" s="18"/>
      <c r="H220" s="22">
        <v>1049</v>
      </c>
      <c r="I220" s="23">
        <v>1.3759122065129506E-2</v>
      </c>
      <c r="J220" s="23">
        <v>0.4822345495182126</v>
      </c>
      <c r="K220" s="23" t="s">
        <v>16</v>
      </c>
      <c r="L220" s="23"/>
      <c r="M220" s="23">
        <v>3.1596716757538265E-2</v>
      </c>
      <c r="N220" s="23">
        <v>0.88670056661771335</v>
      </c>
      <c r="O220" s="23"/>
      <c r="P220" s="18">
        <v>1</v>
      </c>
      <c r="Q220" s="18">
        <v>0</v>
      </c>
    </row>
    <row r="221" spans="1:17">
      <c r="A221" s="18" t="s">
        <v>281</v>
      </c>
      <c r="B221" s="19">
        <v>372.12452898810801</v>
      </c>
      <c r="C221" s="20">
        <v>481.59072076606998</v>
      </c>
      <c r="D221" s="21"/>
      <c r="E221" s="22"/>
      <c r="F221" s="22"/>
      <c r="G221" s="18"/>
      <c r="H221" s="22">
        <v>1039</v>
      </c>
      <c r="I221" s="23">
        <v>1.4656413568921044E-3</v>
      </c>
      <c r="J221" s="23">
        <v>1.7608477150441493</v>
      </c>
      <c r="K221" s="23" t="s">
        <v>21</v>
      </c>
      <c r="L221" s="23"/>
      <c r="M221" s="23">
        <v>1.9653720140547304E-3</v>
      </c>
      <c r="N221" s="23">
        <v>4.7535276737183629</v>
      </c>
      <c r="O221" s="23" t="s">
        <v>21</v>
      </c>
      <c r="P221" s="18">
        <v>0</v>
      </c>
      <c r="Q221" s="18">
        <v>1</v>
      </c>
    </row>
    <row r="222" spans="1:17">
      <c r="A222" s="18" t="s">
        <v>282</v>
      </c>
      <c r="B222" s="19">
        <v>731.18066185022496</v>
      </c>
      <c r="C222" s="20">
        <v>481.650716197083</v>
      </c>
      <c r="D222" s="21"/>
      <c r="E222" s="22"/>
      <c r="F222" s="22"/>
      <c r="G222" s="18"/>
      <c r="H222" s="22">
        <v>1045</v>
      </c>
      <c r="I222" s="23">
        <v>0.12598899426375035</v>
      </c>
      <c r="J222" s="23">
        <v>1.1416328526532853</v>
      </c>
      <c r="K222" s="23"/>
      <c r="L222" s="23"/>
      <c r="M222" s="23">
        <v>4.3376746340390588E-3</v>
      </c>
      <c r="N222" s="23">
        <v>2.1286464584847353</v>
      </c>
      <c r="O222" s="23" t="s">
        <v>21</v>
      </c>
      <c r="P222" s="18">
        <v>0</v>
      </c>
      <c r="Q222" s="18">
        <v>1</v>
      </c>
    </row>
    <row r="223" spans="1:17">
      <c r="A223" s="18" t="s">
        <v>285</v>
      </c>
      <c r="B223" s="19">
        <v>733.18652184589496</v>
      </c>
      <c r="C223" s="20">
        <v>482.02991454879702</v>
      </c>
      <c r="D223" s="21"/>
      <c r="E223" s="22"/>
      <c r="F223" s="22"/>
      <c r="G223" s="18"/>
      <c r="H223" s="22">
        <v>1048</v>
      </c>
      <c r="I223" s="23">
        <v>7.4653941905896984E-2</v>
      </c>
      <c r="J223" s="23">
        <v>1.2836331706778981</v>
      </c>
      <c r="K223" s="23"/>
      <c r="L223" s="23"/>
      <c r="M223" s="23">
        <v>2.1100431101944603E-4</v>
      </c>
      <c r="N223" s="23">
        <v>4.5777003811310442</v>
      </c>
      <c r="O223" s="23" t="s">
        <v>21</v>
      </c>
      <c r="P223" s="18">
        <v>0</v>
      </c>
      <c r="Q223" s="18">
        <v>1</v>
      </c>
    </row>
    <row r="224" spans="1:17">
      <c r="A224" s="18" t="s">
        <v>286</v>
      </c>
      <c r="B224" s="19">
        <v>732.18267452951397</v>
      </c>
      <c r="C224" s="20">
        <v>482.15438162143499</v>
      </c>
      <c r="D224" s="21"/>
      <c r="E224" s="22"/>
      <c r="F224" s="22"/>
      <c r="G224" s="18"/>
      <c r="H224" s="22">
        <v>1046</v>
      </c>
      <c r="I224" s="23">
        <v>3.2320404460466787E-2</v>
      </c>
      <c r="J224" s="23">
        <v>1.2424890504976656</v>
      </c>
      <c r="K224" s="23"/>
      <c r="L224" s="23"/>
      <c r="M224" s="23">
        <v>4.286828026699799E-3</v>
      </c>
      <c r="N224" s="23">
        <v>2.4115490131066166</v>
      </c>
      <c r="O224" s="23" t="s">
        <v>21</v>
      </c>
      <c r="P224" s="18">
        <v>0</v>
      </c>
      <c r="Q224" s="18">
        <v>1</v>
      </c>
    </row>
    <row r="225" spans="1:17">
      <c r="A225" s="18" t="s">
        <v>287</v>
      </c>
      <c r="B225" s="19">
        <v>726.22096139012399</v>
      </c>
      <c r="C225" s="20">
        <v>482.19167081442799</v>
      </c>
      <c r="D225" s="21"/>
      <c r="E225" s="22"/>
      <c r="F225" s="22"/>
      <c r="G225" s="18"/>
      <c r="H225" s="22">
        <v>1043</v>
      </c>
      <c r="I225" s="23">
        <v>4.2470810932647984E-2</v>
      </c>
      <c r="J225" s="23">
        <v>2.7041824679443733</v>
      </c>
      <c r="K225" s="23" t="s">
        <v>21</v>
      </c>
      <c r="L225" s="23"/>
      <c r="M225" s="23">
        <v>1.2210671011923059E-2</v>
      </c>
      <c r="N225" s="23">
        <v>4.3851300161967561</v>
      </c>
      <c r="O225" s="23" t="s">
        <v>21</v>
      </c>
      <c r="P225" s="18">
        <v>1</v>
      </c>
      <c r="Q225" s="18">
        <v>1</v>
      </c>
    </row>
    <row r="226" spans="1:17">
      <c r="A226" s="18" t="s">
        <v>288</v>
      </c>
      <c r="B226" s="19">
        <v>585.30125923194601</v>
      </c>
      <c r="C226" s="20">
        <v>482.19440385799999</v>
      </c>
      <c r="D226" s="21"/>
      <c r="E226" s="22" t="s">
        <v>289</v>
      </c>
      <c r="F226" s="22" t="s">
        <v>74</v>
      </c>
      <c r="G226" s="18"/>
      <c r="H226" s="22">
        <v>1031</v>
      </c>
      <c r="I226" s="23">
        <v>2.5159004346343578E-2</v>
      </c>
      <c r="J226" s="23">
        <v>0.8551644566933303</v>
      </c>
      <c r="K226" s="23"/>
      <c r="L226" s="23"/>
      <c r="M226" s="23">
        <v>4.3375117884924083E-4</v>
      </c>
      <c r="N226" s="23">
        <v>0.2802861382813327</v>
      </c>
      <c r="O226" s="23" t="s">
        <v>16</v>
      </c>
      <c r="P226" s="18">
        <v>0</v>
      </c>
      <c r="Q226" s="18">
        <v>1</v>
      </c>
    </row>
    <row r="227" spans="1:17">
      <c r="A227" s="18" t="s">
        <v>290</v>
      </c>
      <c r="B227" s="19">
        <v>733.17836748676893</v>
      </c>
      <c r="C227" s="20">
        <v>482.25521342650501</v>
      </c>
      <c r="D227" s="21"/>
      <c r="E227" s="22"/>
      <c r="F227" s="22"/>
      <c r="G227" s="18"/>
      <c r="H227" s="22">
        <v>1047</v>
      </c>
      <c r="I227" s="23">
        <v>2.355401941063498E-2</v>
      </c>
      <c r="J227" s="23">
        <v>1.441111334991658</v>
      </c>
      <c r="K227" s="23"/>
      <c r="L227" s="23"/>
      <c r="M227" s="23">
        <v>2.3079237750815735E-3</v>
      </c>
      <c r="N227" s="23">
        <v>4.0524355206152647</v>
      </c>
      <c r="O227" s="23" t="s">
        <v>21</v>
      </c>
      <c r="P227" s="18">
        <v>0</v>
      </c>
      <c r="Q227" s="18">
        <v>1</v>
      </c>
    </row>
    <row r="228" spans="1:17">
      <c r="A228" s="18" t="s">
        <v>291</v>
      </c>
      <c r="B228" s="19">
        <v>393.05414274154305</v>
      </c>
      <c r="C228" s="20">
        <v>482.65804722694298</v>
      </c>
      <c r="D228" s="21"/>
      <c r="E228" s="22"/>
      <c r="F228" s="22"/>
      <c r="G228" s="18"/>
      <c r="H228" s="22">
        <v>2868</v>
      </c>
      <c r="I228" s="23">
        <v>0.44783298071947752</v>
      </c>
      <c r="J228" s="23">
        <v>1.1210638733399985</v>
      </c>
      <c r="K228" s="23"/>
      <c r="L228" s="23"/>
      <c r="M228" s="23">
        <v>5.2234344872488089E-3</v>
      </c>
      <c r="N228" s="23">
        <v>4.3588932223192307</v>
      </c>
      <c r="O228" s="23" t="s">
        <v>21</v>
      </c>
      <c r="P228" s="18">
        <v>0</v>
      </c>
      <c r="Q228" s="18">
        <v>1</v>
      </c>
    </row>
    <row r="229" spans="1:17">
      <c r="A229" s="18" t="s">
        <v>292</v>
      </c>
      <c r="B229" s="19">
        <v>490.20188718804502</v>
      </c>
      <c r="C229" s="20">
        <v>482.66912761399601</v>
      </c>
      <c r="D229" s="21"/>
      <c r="E229" s="22"/>
      <c r="F229" s="22"/>
      <c r="G229" s="18"/>
      <c r="H229" s="22">
        <v>2869</v>
      </c>
      <c r="I229" s="23">
        <v>2.5159004346344344E-2</v>
      </c>
      <c r="J229" s="23">
        <v>0.85516445669333041</v>
      </c>
      <c r="K229" s="23"/>
      <c r="L229" s="23"/>
      <c r="M229" s="23">
        <v>5.3790884696791163E-4</v>
      </c>
      <c r="N229" s="23">
        <v>5.6794585754412603E-2</v>
      </c>
      <c r="O229" s="23" t="s">
        <v>16</v>
      </c>
      <c r="P229" s="18">
        <v>0</v>
      </c>
      <c r="Q229" s="18">
        <v>1</v>
      </c>
    </row>
    <row r="230" spans="1:17">
      <c r="A230" s="18" t="s">
        <v>293</v>
      </c>
      <c r="B230" s="19">
        <v>344.22310074740204</v>
      </c>
      <c r="C230" s="20">
        <v>483.54343428476199</v>
      </c>
      <c r="D230" s="21"/>
      <c r="E230" s="22"/>
      <c r="F230" s="22"/>
      <c r="G230" s="18" t="s">
        <v>294</v>
      </c>
      <c r="H230" s="22">
        <v>478</v>
      </c>
      <c r="I230" s="23">
        <v>4.7772964985617478E-2</v>
      </c>
      <c r="J230" s="23">
        <v>2.587150274142231</v>
      </c>
      <c r="K230" s="23" t="s">
        <v>21</v>
      </c>
      <c r="L230" s="23"/>
      <c r="M230" s="23">
        <v>0.40247801246070769</v>
      </c>
      <c r="N230" s="23">
        <v>8.6858379778973413E-2</v>
      </c>
      <c r="O230" s="23"/>
      <c r="P230" s="18">
        <v>1</v>
      </c>
      <c r="Q230" s="18">
        <v>1</v>
      </c>
    </row>
    <row r="231" spans="1:17">
      <c r="A231" s="18" t="s">
        <v>295</v>
      </c>
      <c r="B231" s="19">
        <v>350.09691732326303</v>
      </c>
      <c r="C231" s="20">
        <v>493.65456767785798</v>
      </c>
      <c r="D231" s="21"/>
      <c r="E231" s="22"/>
      <c r="F231" s="22"/>
      <c r="G231" s="18"/>
      <c r="H231" s="22">
        <v>309</v>
      </c>
      <c r="I231" s="23">
        <v>2.5159004346344188E-2</v>
      </c>
      <c r="J231" s="23">
        <v>0.8551644566933303</v>
      </c>
      <c r="K231" s="23"/>
      <c r="L231" s="23"/>
      <c r="M231" s="23">
        <v>5.8861905866016697E-4</v>
      </c>
      <c r="N231" s="23">
        <v>2.3628234282128866</v>
      </c>
      <c r="O231" s="23" t="s">
        <v>21</v>
      </c>
      <c r="P231" s="18">
        <v>0</v>
      </c>
      <c r="Q231" s="18">
        <v>1</v>
      </c>
    </row>
    <row r="232" spans="1:17">
      <c r="A232" s="18" t="s">
        <v>296</v>
      </c>
      <c r="B232" s="19">
        <v>403.15359610685601</v>
      </c>
      <c r="C232" s="20">
        <v>494.78374459950999</v>
      </c>
      <c r="D232" s="21"/>
      <c r="E232" s="22"/>
      <c r="F232" s="22"/>
      <c r="G232" s="18" t="s">
        <v>297</v>
      </c>
      <c r="H232" s="22">
        <v>309</v>
      </c>
      <c r="I232" s="23">
        <v>0.98866083601240595</v>
      </c>
      <c r="J232" s="23">
        <v>1.0556855867400974</v>
      </c>
      <c r="K232" s="23"/>
      <c r="L232" s="23"/>
      <c r="M232" s="23">
        <v>1.5150504753575109E-2</v>
      </c>
      <c r="N232" s="23">
        <v>3.5764886611217914</v>
      </c>
      <c r="O232" s="23" t="s">
        <v>21</v>
      </c>
      <c r="P232" s="18">
        <v>0</v>
      </c>
      <c r="Q232" s="18">
        <v>1</v>
      </c>
    </row>
    <row r="233" spans="1:17">
      <c r="A233" s="18" t="s">
        <v>298</v>
      </c>
      <c r="B233" s="19">
        <v>398.19841059776201</v>
      </c>
      <c r="C233" s="20">
        <v>494.94176664802598</v>
      </c>
      <c r="D233" s="21"/>
      <c r="E233" s="22"/>
      <c r="F233" s="22"/>
      <c r="G233" s="18"/>
      <c r="H233" s="22">
        <v>309</v>
      </c>
      <c r="I233" s="23">
        <v>0.65356996750032548</v>
      </c>
      <c r="J233" s="23">
        <v>1.3120765187869647</v>
      </c>
      <c r="K233" s="23"/>
      <c r="L233" s="23"/>
      <c r="M233" s="23">
        <v>3.6847772943507219E-3</v>
      </c>
      <c r="N233" s="23">
        <v>3.5973953704914794</v>
      </c>
      <c r="O233" s="23" t="s">
        <v>21</v>
      </c>
      <c r="P233" s="18">
        <v>0</v>
      </c>
      <c r="Q233" s="18">
        <v>1</v>
      </c>
    </row>
    <row r="234" spans="1:17">
      <c r="A234" s="18" t="s">
        <v>299</v>
      </c>
      <c r="B234" s="19">
        <v>552.24016002670601</v>
      </c>
      <c r="C234" s="20">
        <v>502.19729372903902</v>
      </c>
      <c r="D234" s="21"/>
      <c r="E234" s="22" t="s">
        <v>300</v>
      </c>
      <c r="F234" s="22" t="s">
        <v>74</v>
      </c>
      <c r="G234" s="18"/>
      <c r="H234" s="22">
        <v>343</v>
      </c>
      <c r="I234" s="23">
        <v>2.5159004346344504E-2</v>
      </c>
      <c r="J234" s="23">
        <v>0.85516445669333019</v>
      </c>
      <c r="K234" s="23"/>
      <c r="L234" s="23"/>
      <c r="M234" s="23">
        <v>1.2894000512094604E-2</v>
      </c>
      <c r="N234" s="23">
        <v>2.2148638050650056</v>
      </c>
      <c r="O234" s="23" t="s">
        <v>21</v>
      </c>
      <c r="P234" s="18">
        <v>0</v>
      </c>
      <c r="Q234" s="18">
        <v>1</v>
      </c>
    </row>
    <row r="235" spans="1:17">
      <c r="A235" s="18" t="s">
        <v>301</v>
      </c>
      <c r="B235" s="19">
        <v>530.24457203228701</v>
      </c>
      <c r="C235" s="20">
        <v>508.43330944781798</v>
      </c>
      <c r="D235" s="21"/>
      <c r="E235" s="22" t="s">
        <v>302</v>
      </c>
      <c r="F235" s="22" t="s">
        <v>74</v>
      </c>
      <c r="G235" s="18"/>
      <c r="H235" s="22">
        <v>645</v>
      </c>
      <c r="I235" s="23">
        <v>0.41508871864789887</v>
      </c>
      <c r="J235" s="23">
        <v>1.4597117289775332</v>
      </c>
      <c r="K235" s="23"/>
      <c r="L235" s="23"/>
      <c r="M235" s="23">
        <v>7.6471594716594647E-3</v>
      </c>
      <c r="N235" s="23">
        <v>0.39355786438368218</v>
      </c>
      <c r="O235" s="23" t="s">
        <v>16</v>
      </c>
      <c r="P235" s="18">
        <v>0</v>
      </c>
      <c r="Q235" s="18">
        <v>1</v>
      </c>
    </row>
    <row r="236" spans="1:17">
      <c r="A236" s="18" t="s">
        <v>303</v>
      </c>
      <c r="B236" s="19">
        <v>89.033388353148709</v>
      </c>
      <c r="C236" s="20">
        <v>508.57070178634098</v>
      </c>
      <c r="D236" s="21"/>
      <c r="E236" s="22"/>
      <c r="F236" s="22"/>
      <c r="G236" s="18"/>
      <c r="H236" s="22">
        <v>646</v>
      </c>
      <c r="I236" s="23">
        <v>2.5159004346343931E-2</v>
      </c>
      <c r="J236" s="23">
        <v>0.85516445669333008</v>
      </c>
      <c r="K236" s="23"/>
      <c r="L236" s="23"/>
      <c r="M236" s="23">
        <v>8.8756958845691656E-3</v>
      </c>
      <c r="N236" s="23">
        <v>2.0922247746662306</v>
      </c>
      <c r="O236" s="23" t="s">
        <v>21</v>
      </c>
      <c r="P236" s="18">
        <v>0</v>
      </c>
      <c r="Q236" s="18">
        <v>1</v>
      </c>
    </row>
    <row r="237" spans="1:17">
      <c r="A237" s="18" t="s">
        <v>304</v>
      </c>
      <c r="B237" s="19">
        <v>146.03133248212299</v>
      </c>
      <c r="C237" s="20">
        <v>509.683005567463</v>
      </c>
      <c r="D237" s="21"/>
      <c r="E237" s="22"/>
      <c r="F237" s="22"/>
      <c r="G237" s="18"/>
      <c r="H237" s="22">
        <v>647</v>
      </c>
      <c r="I237" s="23">
        <v>2.5159004346344733E-2</v>
      </c>
      <c r="J237" s="23">
        <v>0.85516445669333019</v>
      </c>
      <c r="K237" s="23"/>
      <c r="L237" s="23"/>
      <c r="M237" s="23">
        <v>7.9181476641897229E-4</v>
      </c>
      <c r="N237" s="23">
        <v>4.3911079914213937</v>
      </c>
      <c r="O237" s="23" t="s">
        <v>21</v>
      </c>
      <c r="P237" s="18">
        <v>0</v>
      </c>
      <c r="Q237" s="18">
        <v>1</v>
      </c>
    </row>
    <row r="238" spans="1:17">
      <c r="A238" s="18" t="s">
        <v>305</v>
      </c>
      <c r="B238" s="19">
        <v>530.24966544337394</v>
      </c>
      <c r="C238" s="20">
        <v>510.22242729437198</v>
      </c>
      <c r="D238" s="21"/>
      <c r="E238" s="22" t="s">
        <v>306</v>
      </c>
      <c r="F238" s="22" t="s">
        <v>74</v>
      </c>
      <c r="G238" s="18"/>
      <c r="H238" s="22">
        <v>11</v>
      </c>
      <c r="I238" s="23">
        <v>0.51469446705749955</v>
      </c>
      <c r="J238" s="23">
        <v>1.3494990353810672</v>
      </c>
      <c r="K238" s="23"/>
      <c r="L238" s="23"/>
      <c r="M238" s="23">
        <v>7.5619861302610074E-3</v>
      </c>
      <c r="N238" s="23">
        <v>0.40269291119278777</v>
      </c>
      <c r="O238" s="23" t="s">
        <v>16</v>
      </c>
      <c r="P238" s="18">
        <v>0</v>
      </c>
      <c r="Q238" s="18">
        <v>1</v>
      </c>
    </row>
    <row r="239" spans="1:17">
      <c r="A239" s="18" t="s">
        <v>307</v>
      </c>
      <c r="B239" s="19">
        <v>327.14050975053902</v>
      </c>
      <c r="C239" s="20">
        <v>511.23004414415402</v>
      </c>
      <c r="D239" s="21"/>
      <c r="E239" s="22"/>
      <c r="F239" s="22"/>
      <c r="G239" s="18"/>
      <c r="H239" s="22">
        <v>661</v>
      </c>
      <c r="I239" s="23">
        <v>1.6210781976254267E-6</v>
      </c>
      <c r="J239" s="23">
        <v>0.13549915072419053</v>
      </c>
      <c r="K239" s="23" t="s">
        <v>16</v>
      </c>
      <c r="L239" s="23"/>
      <c r="M239" s="23">
        <v>0.53298155282626036</v>
      </c>
      <c r="N239" s="23">
        <v>1.1149730505043292</v>
      </c>
      <c r="O239" s="23"/>
      <c r="P239" s="18">
        <v>1</v>
      </c>
      <c r="Q239" s="18">
        <v>0</v>
      </c>
    </row>
    <row r="240" spans="1:17">
      <c r="A240" s="18" t="s">
        <v>308</v>
      </c>
      <c r="B240" s="19">
        <v>349.214681435888</v>
      </c>
      <c r="C240" s="20">
        <v>514.46502030773695</v>
      </c>
      <c r="D240" s="21"/>
      <c r="E240" s="22"/>
      <c r="F240" s="22"/>
      <c r="G240" s="18"/>
      <c r="H240" s="22">
        <v>1254</v>
      </c>
      <c r="I240" s="23">
        <v>0.14038282191614221</v>
      </c>
      <c r="J240" s="23">
        <v>7.7527085665207629</v>
      </c>
      <c r="K240" s="23"/>
      <c r="L240" s="23"/>
      <c r="M240" s="23">
        <v>1.1774917668309657E-2</v>
      </c>
      <c r="N240" s="23">
        <v>4.6212590050489437</v>
      </c>
      <c r="O240" s="23" t="s">
        <v>21</v>
      </c>
      <c r="P240" s="18">
        <v>1</v>
      </c>
      <c r="Q240" s="18">
        <v>1</v>
      </c>
    </row>
    <row r="241" spans="1:17">
      <c r="A241" s="18" t="s">
        <v>309</v>
      </c>
      <c r="B241" s="19">
        <v>732.18981066090191</v>
      </c>
      <c r="C241" s="20">
        <v>514.79264772456804</v>
      </c>
      <c r="D241" s="21"/>
      <c r="E241" s="22"/>
      <c r="F241" s="22"/>
      <c r="G241" s="18"/>
      <c r="H241" s="22">
        <v>1263</v>
      </c>
      <c r="I241" s="23">
        <v>3.027435712810422E-2</v>
      </c>
      <c r="J241" s="23">
        <v>1.1839060268995776</v>
      </c>
      <c r="K241" s="23"/>
      <c r="L241" s="23"/>
      <c r="M241" s="23">
        <v>6.1375608230509186E-5</v>
      </c>
      <c r="N241" s="23">
        <v>12.487527727168363</v>
      </c>
      <c r="O241" s="23" t="s">
        <v>21</v>
      </c>
      <c r="P241" s="18">
        <v>0</v>
      </c>
      <c r="Q241" s="18">
        <v>1</v>
      </c>
    </row>
    <row r="242" spans="1:17">
      <c r="A242" s="18" t="s">
        <v>310</v>
      </c>
      <c r="B242" s="19">
        <v>355.10018546074303</v>
      </c>
      <c r="C242" s="20">
        <v>514.99607185997195</v>
      </c>
      <c r="D242" s="21"/>
      <c r="E242" s="22"/>
      <c r="F242" s="22"/>
      <c r="G242" s="18"/>
      <c r="H242" s="22">
        <v>1255</v>
      </c>
      <c r="I242" s="23">
        <v>8.7035397667448982E-3</v>
      </c>
      <c r="J242" s="23">
        <v>1.3115504971861942</v>
      </c>
      <c r="K242" s="23"/>
      <c r="L242" s="23"/>
      <c r="M242" s="23">
        <v>7.9149023961020597E-5</v>
      </c>
      <c r="N242" s="23">
        <v>5.0996949654936801</v>
      </c>
      <c r="O242" s="23" t="s">
        <v>21</v>
      </c>
      <c r="P242" s="18">
        <v>0</v>
      </c>
      <c r="Q242" s="18">
        <v>1</v>
      </c>
    </row>
    <row r="243" spans="1:17">
      <c r="A243" s="18" t="s">
        <v>311</v>
      </c>
      <c r="B243" s="19">
        <v>528.24245823091792</v>
      </c>
      <c r="C243" s="20">
        <v>515.02537174409804</v>
      </c>
      <c r="D243" s="21"/>
      <c r="E243" s="22"/>
      <c r="F243" s="22"/>
      <c r="G243" s="18"/>
      <c r="H243" s="22">
        <v>1259</v>
      </c>
      <c r="I243" s="23">
        <v>0.4264226237468457</v>
      </c>
      <c r="J243" s="23">
        <v>2.0245248556416975</v>
      </c>
      <c r="K243" s="23"/>
      <c r="L243" s="23"/>
      <c r="M243" s="23">
        <v>4.9163371111262833E-3</v>
      </c>
      <c r="N243" s="23">
        <v>0.65958562789339514</v>
      </c>
      <c r="O243" s="23" t="s">
        <v>16</v>
      </c>
      <c r="P243" s="18">
        <v>1</v>
      </c>
      <c r="Q243" s="18">
        <v>0</v>
      </c>
    </row>
    <row r="244" spans="1:17">
      <c r="A244" s="18" t="s">
        <v>312</v>
      </c>
      <c r="B244" s="19">
        <v>731.18052563542301</v>
      </c>
      <c r="C244" s="20">
        <v>515.09086377778601</v>
      </c>
      <c r="D244" s="21"/>
      <c r="E244" s="22"/>
      <c r="F244" s="22"/>
      <c r="G244" s="18"/>
      <c r="H244" s="22">
        <v>1261</v>
      </c>
      <c r="I244" s="23">
        <v>2.5876866453681941E-2</v>
      </c>
      <c r="J244" s="23">
        <v>1.1940843520521429</v>
      </c>
      <c r="K244" s="23"/>
      <c r="L244" s="23"/>
      <c r="M244" s="23">
        <v>3.7210803292590225E-4</v>
      </c>
      <c r="N244" s="23">
        <v>4.9742587725162473</v>
      </c>
      <c r="O244" s="23" t="s">
        <v>21</v>
      </c>
      <c r="P244" s="18">
        <v>0</v>
      </c>
      <c r="Q244" s="18">
        <v>1</v>
      </c>
    </row>
    <row r="245" spans="1:17">
      <c r="A245" s="18" t="s">
        <v>313</v>
      </c>
      <c r="B245" s="19">
        <v>377.07938003832703</v>
      </c>
      <c r="C245" s="20">
        <v>515.31760713973199</v>
      </c>
      <c r="D245" s="21"/>
      <c r="E245" s="22" t="s">
        <v>314</v>
      </c>
      <c r="F245" s="22" t="s">
        <v>74</v>
      </c>
      <c r="G245" s="18"/>
      <c r="H245" s="22">
        <v>1258</v>
      </c>
      <c r="I245" s="23">
        <v>6.2191247272728303E-2</v>
      </c>
      <c r="J245" s="23">
        <v>1.1343239426059486</v>
      </c>
      <c r="K245" s="23"/>
      <c r="L245" s="23"/>
      <c r="M245" s="23">
        <v>2.4337392530279179E-3</v>
      </c>
      <c r="N245" s="23">
        <v>2.1182240769484313</v>
      </c>
      <c r="O245" s="23" t="s">
        <v>21</v>
      </c>
      <c r="P245" s="18">
        <v>0</v>
      </c>
      <c r="Q245" s="18">
        <v>1</v>
      </c>
    </row>
    <row r="246" spans="1:17">
      <c r="A246" s="18" t="s">
        <v>315</v>
      </c>
      <c r="B246" s="19">
        <v>732.18106112317196</v>
      </c>
      <c r="C246" s="20">
        <v>515.35058579601002</v>
      </c>
      <c r="D246" s="21"/>
      <c r="E246" s="22"/>
      <c r="F246" s="22"/>
      <c r="G246" s="18"/>
      <c r="H246" s="22">
        <v>1262</v>
      </c>
      <c r="I246" s="23">
        <v>2.8606457072897551E-2</v>
      </c>
      <c r="J246" s="23">
        <v>1.2117281205840564</v>
      </c>
      <c r="K246" s="23"/>
      <c r="L246" s="23"/>
      <c r="M246" s="23">
        <v>1.8921559410967537E-4</v>
      </c>
      <c r="N246" s="23">
        <v>11.772845124590916</v>
      </c>
      <c r="O246" s="23" t="s">
        <v>21</v>
      </c>
      <c r="P246" s="18">
        <v>0</v>
      </c>
      <c r="Q246" s="18">
        <v>1</v>
      </c>
    </row>
    <row r="247" spans="1:17">
      <c r="A247" s="18" t="s">
        <v>316</v>
      </c>
      <c r="B247" s="19">
        <v>731.17390562652599</v>
      </c>
      <c r="C247" s="20">
        <v>515.45166770328296</v>
      </c>
      <c r="D247" s="21"/>
      <c r="E247" s="22"/>
      <c r="F247" s="22"/>
      <c r="G247" s="18"/>
      <c r="H247" s="22">
        <v>1260</v>
      </c>
      <c r="I247" s="23">
        <v>2.3937199088125961E-2</v>
      </c>
      <c r="J247" s="23">
        <v>1.1965147149153614</v>
      </c>
      <c r="K247" s="23"/>
      <c r="L247" s="23"/>
      <c r="M247" s="23">
        <v>2.6907336441137455E-4</v>
      </c>
      <c r="N247" s="23">
        <v>6.3468418649924381</v>
      </c>
      <c r="O247" s="23" t="s">
        <v>21</v>
      </c>
      <c r="P247" s="18">
        <v>0</v>
      </c>
      <c r="Q247" s="18">
        <v>1</v>
      </c>
    </row>
    <row r="248" spans="1:17">
      <c r="A248" s="18" t="s">
        <v>317</v>
      </c>
      <c r="B248" s="19">
        <v>486.26629025688203</v>
      </c>
      <c r="C248" s="20">
        <v>516.71856838819099</v>
      </c>
      <c r="D248" s="21"/>
      <c r="E248" s="22" t="s">
        <v>318</v>
      </c>
      <c r="F248" s="22" t="s">
        <v>74</v>
      </c>
      <c r="G248" s="18"/>
      <c r="H248" s="22">
        <v>1665</v>
      </c>
      <c r="I248" s="23">
        <v>3.7560378327796948E-2</v>
      </c>
      <c r="J248" s="23">
        <v>27.747189049257557</v>
      </c>
      <c r="K248" s="23" t="s">
        <v>21</v>
      </c>
      <c r="L248" s="23"/>
      <c r="M248" s="23">
        <v>3.5321418975304496E-3</v>
      </c>
      <c r="N248" s="23">
        <v>15.254455500808216</v>
      </c>
      <c r="O248" s="23" t="s">
        <v>21</v>
      </c>
      <c r="P248" s="18">
        <v>1</v>
      </c>
      <c r="Q248" s="18">
        <v>1</v>
      </c>
    </row>
    <row r="249" spans="1:17">
      <c r="A249" s="18" t="s">
        <v>319</v>
      </c>
      <c r="B249" s="19">
        <v>315.11305441562604</v>
      </c>
      <c r="C249" s="20">
        <v>531.23083418231499</v>
      </c>
      <c r="D249" s="21"/>
      <c r="E249" s="22"/>
      <c r="F249" s="22"/>
      <c r="G249" s="18"/>
      <c r="H249" s="22">
        <v>1702</v>
      </c>
      <c r="I249" s="23">
        <v>0.64534986362188329</v>
      </c>
      <c r="J249" s="23">
        <v>1.1415056904585581</v>
      </c>
      <c r="K249" s="23"/>
      <c r="L249" s="23"/>
      <c r="M249" s="23">
        <v>2.7779082476126351E-10</v>
      </c>
      <c r="N249" s="23">
        <v>38.533475822056282</v>
      </c>
      <c r="O249" s="23" t="s">
        <v>21</v>
      </c>
      <c r="P249" s="18">
        <v>0</v>
      </c>
      <c r="Q249" s="18">
        <v>1</v>
      </c>
    </row>
    <row r="250" spans="1:17">
      <c r="A250" s="18" t="s">
        <v>320</v>
      </c>
      <c r="B250" s="19">
        <v>499.15792909452</v>
      </c>
      <c r="C250" s="20">
        <v>531.25900921905895</v>
      </c>
      <c r="D250" s="21"/>
      <c r="E250" s="22"/>
      <c r="F250" s="22"/>
      <c r="G250" s="18"/>
      <c r="H250" s="22">
        <v>1706</v>
      </c>
      <c r="I250" s="23">
        <v>2.5159004346344532E-2</v>
      </c>
      <c r="J250" s="23">
        <v>0.85516445669333019</v>
      </c>
      <c r="K250" s="23"/>
      <c r="L250" s="23"/>
      <c r="M250" s="23">
        <v>2.0030508707114501E-4</v>
      </c>
      <c r="N250" s="23">
        <v>0.35380820589422973</v>
      </c>
      <c r="O250" s="23" t="s">
        <v>16</v>
      </c>
      <c r="P250" s="18">
        <v>0</v>
      </c>
      <c r="Q250" s="18">
        <v>1</v>
      </c>
    </row>
    <row r="251" spans="1:17">
      <c r="A251" s="18" t="s">
        <v>321</v>
      </c>
      <c r="B251" s="19">
        <v>153.04990242527398</v>
      </c>
      <c r="C251" s="20">
        <v>531.74894953560499</v>
      </c>
      <c r="D251" s="21"/>
      <c r="E251" s="22"/>
      <c r="F251" s="22"/>
      <c r="G251" s="18"/>
      <c r="H251" s="22">
        <v>2319</v>
      </c>
      <c r="I251" s="23">
        <v>4.7369378696159433E-6</v>
      </c>
      <c r="J251" s="23">
        <v>8.2299093427490497</v>
      </c>
      <c r="K251" s="23" t="s">
        <v>21</v>
      </c>
      <c r="L251" s="23"/>
      <c r="M251" s="23">
        <v>4.6303335073756194E-4</v>
      </c>
      <c r="N251" s="23">
        <v>5.5729149009964996</v>
      </c>
      <c r="O251" s="23" t="s">
        <v>21</v>
      </c>
      <c r="P251" s="18">
        <v>1</v>
      </c>
      <c r="Q251" s="18">
        <v>1</v>
      </c>
    </row>
    <row r="252" spans="1:17">
      <c r="A252" s="18" t="s">
        <v>322</v>
      </c>
      <c r="B252" s="19">
        <v>337.08556230252202</v>
      </c>
      <c r="C252" s="20">
        <v>532.71902834816694</v>
      </c>
      <c r="D252" s="21"/>
      <c r="E252" s="22"/>
      <c r="F252" s="22"/>
      <c r="G252" s="18"/>
      <c r="H252" s="22">
        <v>2320</v>
      </c>
      <c r="I252" s="23">
        <v>1.7839331840712444E-7</v>
      </c>
      <c r="J252" s="23">
        <v>40.959826045369233</v>
      </c>
      <c r="K252" s="23" t="s">
        <v>21</v>
      </c>
      <c r="L252" s="23"/>
      <c r="M252" s="23">
        <v>8.622412036472081E-8</v>
      </c>
      <c r="N252" s="23">
        <v>53.578057987525817</v>
      </c>
      <c r="O252" s="23" t="s">
        <v>21</v>
      </c>
      <c r="P252" s="18">
        <v>1</v>
      </c>
      <c r="Q252" s="18">
        <v>1</v>
      </c>
    </row>
    <row r="253" spans="1:17">
      <c r="A253" s="18" t="s">
        <v>323</v>
      </c>
      <c r="B253" s="19">
        <v>410.190636440986</v>
      </c>
      <c r="C253" s="20">
        <v>533.45567816523806</v>
      </c>
      <c r="D253" s="21"/>
      <c r="E253" s="22"/>
      <c r="F253" s="22"/>
      <c r="G253" s="18"/>
      <c r="H253" s="22">
        <v>85</v>
      </c>
      <c r="I253" s="23">
        <v>2.5159004346343723E-2</v>
      </c>
      <c r="J253" s="23">
        <v>0.85516445669333041</v>
      </c>
      <c r="K253" s="23"/>
      <c r="L253" s="23"/>
      <c r="M253" s="23">
        <v>2.100842269920461E-2</v>
      </c>
      <c r="N253" s="23">
        <v>0.46602386799009526</v>
      </c>
      <c r="O253" s="23" t="s">
        <v>16</v>
      </c>
      <c r="P253" s="18">
        <v>0</v>
      </c>
      <c r="Q253" s="18">
        <v>1</v>
      </c>
    </row>
    <row r="254" spans="1:17">
      <c r="A254" s="18" t="s">
        <v>324</v>
      </c>
      <c r="B254" s="19">
        <v>526.26851335939591</v>
      </c>
      <c r="C254" s="20">
        <v>533.69460460799803</v>
      </c>
      <c r="D254" s="21"/>
      <c r="E254" s="22"/>
      <c r="F254" s="22"/>
      <c r="G254" s="18" t="s">
        <v>325</v>
      </c>
      <c r="H254" s="22">
        <v>85</v>
      </c>
      <c r="I254" s="23">
        <v>2.5159004346344133E-2</v>
      </c>
      <c r="J254" s="23">
        <v>0.85516445669333008</v>
      </c>
      <c r="K254" s="23"/>
      <c r="L254" s="23"/>
      <c r="M254" s="23">
        <v>2.8438706056881743E-2</v>
      </c>
      <c r="N254" s="23">
        <v>0.44327116713853304</v>
      </c>
      <c r="O254" s="23" t="s">
        <v>16</v>
      </c>
      <c r="P254" s="18">
        <v>0</v>
      </c>
      <c r="Q254" s="18">
        <v>1</v>
      </c>
    </row>
    <row r="255" spans="1:17">
      <c r="A255" s="18" t="s">
        <v>326</v>
      </c>
      <c r="B255" s="19">
        <v>425.14643660292904</v>
      </c>
      <c r="C255" s="20">
        <v>537.53589318874106</v>
      </c>
      <c r="D255" s="21"/>
      <c r="E255" s="22" t="s">
        <v>327</v>
      </c>
      <c r="F255" s="22" t="s">
        <v>74</v>
      </c>
      <c r="G255" s="18" t="s">
        <v>328</v>
      </c>
      <c r="H255" s="22">
        <v>867</v>
      </c>
      <c r="I255" s="23">
        <v>3.4779313316056604E-2</v>
      </c>
      <c r="J255" s="23">
        <v>7.8624826736009758E-3</v>
      </c>
      <c r="K255" s="23" t="s">
        <v>16</v>
      </c>
      <c r="L255" s="23"/>
      <c r="M255" s="23">
        <v>0.16210307991364736</v>
      </c>
      <c r="N255" s="23">
        <v>0.90189934997163634</v>
      </c>
      <c r="O255" s="23"/>
      <c r="P255" s="18">
        <v>1</v>
      </c>
      <c r="Q255" s="18">
        <v>0</v>
      </c>
    </row>
    <row r="256" spans="1:17">
      <c r="A256" s="18" t="s">
        <v>329</v>
      </c>
      <c r="B256" s="19">
        <v>420.18324119537203</v>
      </c>
      <c r="C256" s="20">
        <v>538.30065340102794</v>
      </c>
      <c r="D256" s="21"/>
      <c r="E256" s="22"/>
      <c r="F256" s="22"/>
      <c r="G256" s="18"/>
      <c r="H256" s="22">
        <v>870</v>
      </c>
      <c r="I256" s="23">
        <v>0.45525704020351099</v>
      </c>
      <c r="J256" s="23">
        <v>1.1669726015907385</v>
      </c>
      <c r="K256" s="23"/>
      <c r="L256" s="23"/>
      <c r="M256" s="23">
        <v>1.9461537169427056E-4</v>
      </c>
      <c r="N256" s="23">
        <v>4.3329986901773099</v>
      </c>
      <c r="O256" s="23" t="s">
        <v>21</v>
      </c>
      <c r="P256" s="18">
        <v>0</v>
      </c>
      <c r="Q256" s="18">
        <v>1</v>
      </c>
    </row>
    <row r="257" spans="1:17">
      <c r="A257" s="18" t="s">
        <v>330</v>
      </c>
      <c r="B257" s="19">
        <v>441.11329818509</v>
      </c>
      <c r="C257" s="20">
        <v>538.33622516825199</v>
      </c>
      <c r="D257" s="21"/>
      <c r="E257" s="22"/>
      <c r="F257" s="22"/>
      <c r="G257" s="18"/>
      <c r="H257" s="22">
        <v>873</v>
      </c>
      <c r="I257" s="23">
        <v>0.52131360040669539</v>
      </c>
      <c r="J257" s="23">
        <v>1.0997245539698424</v>
      </c>
      <c r="K257" s="23"/>
      <c r="L257" s="23"/>
      <c r="M257" s="23">
        <v>7.5043308694325581E-3</v>
      </c>
      <c r="N257" s="23">
        <v>4.1872452084351952</v>
      </c>
      <c r="O257" s="23" t="s">
        <v>21</v>
      </c>
      <c r="P257" s="18">
        <v>0</v>
      </c>
      <c r="Q257" s="18">
        <v>1</v>
      </c>
    </row>
    <row r="258" spans="1:17">
      <c r="A258" s="18" t="s">
        <v>331</v>
      </c>
      <c r="B258" s="19">
        <v>496.21933583282504</v>
      </c>
      <c r="C258" s="20">
        <v>539.73105925399204</v>
      </c>
      <c r="D258" s="21"/>
      <c r="E258" s="22"/>
      <c r="F258" s="22"/>
      <c r="G258" s="18"/>
      <c r="H258" s="22">
        <v>875</v>
      </c>
      <c r="I258" s="23">
        <v>2.7797167272988013E-3</v>
      </c>
      <c r="J258" s="23">
        <v>4.9876434149364011</v>
      </c>
      <c r="K258" s="23" t="s">
        <v>21</v>
      </c>
      <c r="L258" s="23"/>
      <c r="M258" s="23">
        <v>0.41669039762086335</v>
      </c>
      <c r="N258" s="23">
        <v>0.74808866192449475</v>
      </c>
      <c r="O258" s="23"/>
      <c r="P258" s="18">
        <v>1</v>
      </c>
      <c r="Q258" s="18">
        <v>0</v>
      </c>
    </row>
    <row r="259" spans="1:17" s="33" customFormat="1">
      <c r="A259" s="18" t="s">
        <v>332</v>
      </c>
      <c r="B259" s="19">
        <v>528.24197158441393</v>
      </c>
      <c r="C259" s="20">
        <v>541.03294033177099</v>
      </c>
      <c r="D259" s="21"/>
      <c r="E259" s="22" t="s">
        <v>333</v>
      </c>
      <c r="F259" s="22" t="s">
        <v>74</v>
      </c>
      <c r="G259" s="18"/>
      <c r="H259" s="22">
        <v>188</v>
      </c>
      <c r="I259" s="23">
        <v>0.20522444982293597</v>
      </c>
      <c r="J259" s="23">
        <v>2.1694086284436644</v>
      </c>
      <c r="K259" s="23"/>
      <c r="L259" s="23"/>
      <c r="M259" s="23">
        <v>7.6681902892365445E-3</v>
      </c>
      <c r="N259" s="23">
        <v>0.62862482415891174</v>
      </c>
      <c r="O259" s="23" t="s">
        <v>16</v>
      </c>
      <c r="P259" s="18">
        <v>1</v>
      </c>
      <c r="Q259" s="18">
        <v>0</v>
      </c>
    </row>
    <row r="260" spans="1:17" s="33" customFormat="1">
      <c r="A260" s="18" t="s">
        <v>334</v>
      </c>
      <c r="B260" s="19">
        <v>409.18425892839002</v>
      </c>
      <c r="C260" s="20">
        <v>541.18351568978005</v>
      </c>
      <c r="D260" s="21"/>
      <c r="E260" s="22"/>
      <c r="F260" s="22"/>
      <c r="G260" s="18"/>
      <c r="H260" s="22">
        <v>2451</v>
      </c>
      <c r="I260" s="23">
        <v>3.3870506746452075E-2</v>
      </c>
      <c r="J260" s="23">
        <v>1.3166145388767332</v>
      </c>
      <c r="K260" s="23"/>
      <c r="L260" s="23"/>
      <c r="M260" s="23">
        <v>4.7958821269029034E-2</v>
      </c>
      <c r="N260" s="23">
        <v>0.48472733429864634</v>
      </c>
      <c r="O260" s="23" t="s">
        <v>16</v>
      </c>
      <c r="P260" s="18">
        <v>0</v>
      </c>
      <c r="Q260" s="18">
        <v>1</v>
      </c>
    </row>
    <row r="261" spans="1:17" s="33" customFormat="1">
      <c r="A261" s="18" t="s">
        <v>335</v>
      </c>
      <c r="B261" s="19">
        <v>409.17990801755303</v>
      </c>
      <c r="C261" s="20">
        <v>541.756603585677</v>
      </c>
      <c r="D261" s="21"/>
      <c r="E261" s="22"/>
      <c r="F261" s="22"/>
      <c r="G261" s="18"/>
      <c r="H261" s="22">
        <v>2450</v>
      </c>
      <c r="I261" s="23">
        <v>1.3305990151876057E-2</v>
      </c>
      <c r="J261" s="23">
        <v>1.3336149697901516</v>
      </c>
      <c r="K261" s="23"/>
      <c r="L261" s="23"/>
      <c r="M261" s="23">
        <v>4.3249131895545315E-3</v>
      </c>
      <c r="N261" s="23">
        <v>3.7796533256963309</v>
      </c>
      <c r="O261" s="23" t="s">
        <v>21</v>
      </c>
      <c r="P261" s="18">
        <v>0</v>
      </c>
      <c r="Q261" s="18">
        <v>1</v>
      </c>
    </row>
    <row r="262" spans="1:17" s="33" customFormat="1">
      <c r="A262" s="18" t="s">
        <v>336</v>
      </c>
      <c r="B262" s="19">
        <v>517.28136989620293</v>
      </c>
      <c r="C262" s="20">
        <v>541.94911395641896</v>
      </c>
      <c r="D262" s="21"/>
      <c r="E262" s="22"/>
      <c r="F262" s="22"/>
      <c r="G262" s="18"/>
      <c r="H262" s="22">
        <v>2449</v>
      </c>
      <c r="I262" s="23">
        <v>1.9526059710339019E-2</v>
      </c>
      <c r="J262" s="23">
        <v>5.5025252528293427</v>
      </c>
      <c r="K262" s="23" t="s">
        <v>21</v>
      </c>
      <c r="L262" s="23"/>
      <c r="M262" s="23">
        <v>0.31054262140889943</v>
      </c>
      <c r="N262" s="23">
        <v>1.3649716496604252</v>
      </c>
      <c r="O262" s="23"/>
      <c r="P262" s="18">
        <v>1</v>
      </c>
      <c r="Q262" s="18">
        <v>0</v>
      </c>
    </row>
    <row r="263" spans="1:17">
      <c r="A263" s="18" t="s">
        <v>337</v>
      </c>
      <c r="B263" s="19">
        <v>179.03095125548398</v>
      </c>
      <c r="C263" s="20">
        <v>544.25983150013496</v>
      </c>
      <c r="D263" s="21"/>
      <c r="E263" s="22"/>
      <c r="F263" s="22"/>
      <c r="G263" s="18"/>
      <c r="H263" s="22">
        <v>2092</v>
      </c>
      <c r="I263" s="23">
        <v>0.31523069411312521</v>
      </c>
      <c r="J263" s="23">
        <v>1.7746304211155233</v>
      </c>
      <c r="K263" s="23"/>
      <c r="L263" s="23"/>
      <c r="M263" s="23">
        <v>1.2983130186703458E-3</v>
      </c>
      <c r="N263" s="23">
        <v>2.2681379034170854</v>
      </c>
      <c r="O263" s="23" t="s">
        <v>21</v>
      </c>
      <c r="P263" s="18">
        <v>0</v>
      </c>
      <c r="Q263" s="18">
        <v>1</v>
      </c>
    </row>
    <row r="264" spans="1:17">
      <c r="A264" s="18" t="s">
        <v>338</v>
      </c>
      <c r="B264" s="19">
        <v>473.22007367454404</v>
      </c>
      <c r="C264" s="20">
        <v>546.02960685001096</v>
      </c>
      <c r="D264" s="21"/>
      <c r="E264" s="22"/>
      <c r="F264" s="22"/>
      <c r="G264" s="18"/>
      <c r="H264" s="22">
        <v>74</v>
      </c>
      <c r="I264" s="23">
        <v>0.11289966626922485</v>
      </c>
      <c r="J264" s="23">
        <v>3.6796173588155234</v>
      </c>
      <c r="K264" s="23"/>
      <c r="L264" s="23"/>
      <c r="M264" s="23">
        <v>4.5514099861299201E-3</v>
      </c>
      <c r="N264" s="23">
        <v>0.48032057839137854</v>
      </c>
      <c r="O264" s="23" t="s">
        <v>16</v>
      </c>
      <c r="P264" s="18">
        <v>1</v>
      </c>
      <c r="Q264" s="18">
        <v>1</v>
      </c>
    </row>
    <row r="265" spans="1:17" s="33" customFormat="1">
      <c r="A265" s="18" t="s">
        <v>339</v>
      </c>
      <c r="B265" s="19">
        <v>485.25105481753701</v>
      </c>
      <c r="C265" s="20">
        <v>550.85392302152798</v>
      </c>
      <c r="D265" s="21"/>
      <c r="E265" s="22"/>
      <c r="F265" s="22"/>
      <c r="G265" s="18"/>
      <c r="H265" s="22">
        <v>2334</v>
      </c>
      <c r="I265" s="23">
        <v>3.5199787185773837E-2</v>
      </c>
      <c r="J265" s="23">
        <v>2.7680514434139414</v>
      </c>
      <c r="K265" s="23" t="s">
        <v>21</v>
      </c>
      <c r="L265" s="23"/>
      <c r="M265" s="23">
        <v>0.43507910037716435</v>
      </c>
      <c r="N265" s="23">
        <v>1.2380523395636087</v>
      </c>
      <c r="O265" s="23"/>
      <c r="P265" s="18">
        <v>1</v>
      </c>
      <c r="Q265" s="18">
        <v>0</v>
      </c>
    </row>
    <row r="266" spans="1:17" s="33" customFormat="1">
      <c r="A266" s="18" t="s">
        <v>340</v>
      </c>
      <c r="B266" s="19">
        <v>521.21236551413699</v>
      </c>
      <c r="C266" s="20">
        <v>556.67285789011601</v>
      </c>
      <c r="D266" s="21"/>
      <c r="E266" s="22"/>
      <c r="F266" s="22"/>
      <c r="G266" s="18"/>
      <c r="H266" s="22">
        <v>2895</v>
      </c>
      <c r="I266" s="23">
        <v>2.5159004346344438E-2</v>
      </c>
      <c r="J266" s="23">
        <v>0.8551644566933303</v>
      </c>
      <c r="K266" s="23"/>
      <c r="L266" s="23"/>
      <c r="M266" s="23">
        <v>3.6544765011770498E-4</v>
      </c>
      <c r="N266" s="23">
        <v>5.6183294156302431E-2</v>
      </c>
      <c r="O266" s="23" t="s">
        <v>16</v>
      </c>
      <c r="P266" s="18">
        <v>0</v>
      </c>
      <c r="Q266" s="18">
        <v>1</v>
      </c>
    </row>
    <row r="267" spans="1:17" s="33" customFormat="1">
      <c r="A267" s="18" t="s">
        <v>341</v>
      </c>
      <c r="B267" s="19">
        <v>472.25149344472601</v>
      </c>
      <c r="C267" s="20">
        <v>557.13171026536304</v>
      </c>
      <c r="D267" s="21"/>
      <c r="E267" s="22"/>
      <c r="F267" s="22"/>
      <c r="G267" s="18"/>
      <c r="H267" s="22">
        <v>760</v>
      </c>
      <c r="I267" s="23">
        <v>1.2509715891546942E-2</v>
      </c>
      <c r="J267" s="23">
        <v>9.6353878080248104E-2</v>
      </c>
      <c r="K267" s="23" t="s">
        <v>16</v>
      </c>
      <c r="L267" s="23"/>
      <c r="M267" s="23">
        <v>0.49969934016684359</v>
      </c>
      <c r="N267" s="23">
        <v>2.0083167964662141</v>
      </c>
      <c r="O267" s="23"/>
      <c r="P267" s="18">
        <v>1</v>
      </c>
      <c r="Q267" s="18">
        <v>1</v>
      </c>
    </row>
    <row r="268" spans="1:17" s="33" customFormat="1">
      <c r="A268" s="18" t="s">
        <v>342</v>
      </c>
      <c r="B268" s="19">
        <v>364.233749871378</v>
      </c>
      <c r="C268" s="20">
        <v>559.58639575333495</v>
      </c>
      <c r="D268" s="21"/>
      <c r="E268" s="22"/>
      <c r="F268" s="22"/>
      <c r="G268" s="18"/>
      <c r="H268" s="22">
        <v>283</v>
      </c>
      <c r="I268" s="23">
        <v>0.85463659286340699</v>
      </c>
      <c r="J268" s="23">
        <v>1.1988844745454244</v>
      </c>
      <c r="K268" s="23"/>
      <c r="L268" s="23"/>
      <c r="M268" s="23">
        <v>1.2346231141458375E-2</v>
      </c>
      <c r="N268" s="23">
        <v>3.5868411658225567</v>
      </c>
      <c r="O268" s="23" t="s">
        <v>21</v>
      </c>
      <c r="P268" s="18">
        <v>0</v>
      </c>
      <c r="Q268" s="18">
        <v>1</v>
      </c>
    </row>
    <row r="269" spans="1:17" s="33" customFormat="1">
      <c r="A269" s="18" t="s">
        <v>343</v>
      </c>
      <c r="B269" s="19">
        <v>331.20339072919199</v>
      </c>
      <c r="C269" s="20">
        <v>560.30909063159697</v>
      </c>
      <c r="D269" s="21"/>
      <c r="E269" s="22"/>
      <c r="F269" s="22"/>
      <c r="G269" s="18"/>
      <c r="H269" s="22">
        <v>362</v>
      </c>
      <c r="I269" s="23">
        <v>0.25478363833791984</v>
      </c>
      <c r="J269" s="23">
        <v>5.5378582586718128</v>
      </c>
      <c r="K269" s="23"/>
      <c r="L269" s="23"/>
      <c r="M269" s="23">
        <v>4.8434128600687222E-2</v>
      </c>
      <c r="N269" s="23">
        <v>2.6181630675148853</v>
      </c>
      <c r="O269" s="23" t="s">
        <v>21</v>
      </c>
      <c r="P269" s="18">
        <v>1</v>
      </c>
      <c r="Q269" s="18">
        <v>1</v>
      </c>
    </row>
    <row r="270" spans="1:17" s="33" customFormat="1">
      <c r="A270" s="18" t="s">
        <v>344</v>
      </c>
      <c r="B270" s="19">
        <v>363.23115766244501</v>
      </c>
      <c r="C270" s="20">
        <v>560.66297341985398</v>
      </c>
      <c r="D270" s="21"/>
      <c r="E270" s="22"/>
      <c r="F270" s="22"/>
      <c r="G270" s="18"/>
      <c r="H270" s="22">
        <v>362</v>
      </c>
      <c r="I270" s="23">
        <v>2.002388737766884E-3</v>
      </c>
      <c r="J270" s="23">
        <v>12.580469549432056</v>
      </c>
      <c r="K270" s="23" t="s">
        <v>21</v>
      </c>
      <c r="L270" s="23"/>
      <c r="M270" s="23">
        <v>2.0616699028619918E-2</v>
      </c>
      <c r="N270" s="23">
        <v>1.8765768101033733</v>
      </c>
      <c r="O270" s="23" t="s">
        <v>21</v>
      </c>
      <c r="P270" s="18">
        <v>1</v>
      </c>
      <c r="Q270" s="18">
        <v>0</v>
      </c>
    </row>
    <row r="271" spans="1:17">
      <c r="A271" s="18" t="s">
        <v>345</v>
      </c>
      <c r="B271" s="19">
        <v>395.08929501343005</v>
      </c>
      <c r="C271" s="20">
        <v>563.73145786351699</v>
      </c>
      <c r="D271" s="21"/>
      <c r="E271" s="22"/>
      <c r="F271" s="22"/>
      <c r="G271" s="18"/>
      <c r="H271" s="22">
        <v>861</v>
      </c>
      <c r="I271" s="23">
        <v>2.0266222847230885E-5</v>
      </c>
      <c r="J271" s="23">
        <v>1.7175437359618051</v>
      </c>
      <c r="K271" s="23" t="s">
        <v>21</v>
      </c>
      <c r="L271" s="23"/>
      <c r="M271" s="23">
        <v>6.3255866030287634E-5</v>
      </c>
      <c r="N271" s="23">
        <v>4.8572720764338344</v>
      </c>
      <c r="O271" s="23" t="s">
        <v>21</v>
      </c>
      <c r="P271" s="18">
        <v>0</v>
      </c>
      <c r="Q271" s="18">
        <v>1</v>
      </c>
    </row>
    <row r="272" spans="1:17">
      <c r="A272" s="18" t="s">
        <v>346</v>
      </c>
      <c r="B272" s="19">
        <v>207.06083985102899</v>
      </c>
      <c r="C272" s="20">
        <v>563.83839291636798</v>
      </c>
      <c r="D272" s="21"/>
      <c r="E272" s="22"/>
      <c r="F272" s="22"/>
      <c r="G272" s="18"/>
      <c r="H272" s="22">
        <v>858</v>
      </c>
      <c r="I272" s="23">
        <v>8.9806765004784862E-5</v>
      </c>
      <c r="J272" s="23">
        <v>0.23532066589989128</v>
      </c>
      <c r="K272" s="23" t="s">
        <v>16</v>
      </c>
      <c r="L272" s="23"/>
      <c r="M272" s="23">
        <v>0.80793300200731033</v>
      </c>
      <c r="N272" s="23">
        <v>0.76050370246085386</v>
      </c>
      <c r="O272" s="23"/>
      <c r="P272" s="18">
        <v>1</v>
      </c>
      <c r="Q272" s="18">
        <v>0</v>
      </c>
    </row>
    <row r="273" spans="1:17">
      <c r="A273" s="18" t="s">
        <v>347</v>
      </c>
      <c r="B273" s="19">
        <v>468.21901161308301</v>
      </c>
      <c r="C273" s="20">
        <v>564.10458762371297</v>
      </c>
      <c r="D273" s="21"/>
      <c r="E273" s="22"/>
      <c r="F273" s="22"/>
      <c r="G273" s="18"/>
      <c r="H273" s="22">
        <v>857</v>
      </c>
      <c r="I273" s="23">
        <v>3.696778802057947E-2</v>
      </c>
      <c r="J273" s="23">
        <v>2.2851514105166784</v>
      </c>
      <c r="K273" s="23" t="s">
        <v>21</v>
      </c>
      <c r="L273" s="23"/>
      <c r="M273" s="23">
        <v>4.7266513759513754E-2</v>
      </c>
      <c r="N273" s="23">
        <v>0.68003793841872917</v>
      </c>
      <c r="O273" s="23"/>
      <c r="P273" s="18">
        <v>1</v>
      </c>
      <c r="Q273" s="18">
        <v>0</v>
      </c>
    </row>
    <row r="274" spans="1:17">
      <c r="A274" s="18" t="s">
        <v>348</v>
      </c>
      <c r="B274" s="19">
        <v>472.24825177518301</v>
      </c>
      <c r="C274" s="20">
        <v>564.51130799591601</v>
      </c>
      <c r="D274" s="21"/>
      <c r="E274" s="22"/>
      <c r="F274" s="22"/>
      <c r="G274" s="18"/>
      <c r="H274" s="22">
        <v>25</v>
      </c>
      <c r="I274" s="23">
        <v>4.4518436714169447E-2</v>
      </c>
      <c r="J274" s="23">
        <v>0.18951304984849626</v>
      </c>
      <c r="K274" s="23" t="s">
        <v>16</v>
      </c>
      <c r="L274" s="23"/>
      <c r="M274" s="23">
        <v>0.8840363591633974</v>
      </c>
      <c r="N274" s="23">
        <v>1.3838169149415638</v>
      </c>
      <c r="O274" s="23"/>
      <c r="P274" s="18">
        <v>1</v>
      </c>
      <c r="Q274" s="18">
        <v>0</v>
      </c>
    </row>
    <row r="275" spans="1:17">
      <c r="A275" s="18" t="s">
        <v>349</v>
      </c>
      <c r="B275" s="19">
        <v>409.110621094343</v>
      </c>
      <c r="C275" s="20">
        <v>564.75341187942297</v>
      </c>
      <c r="D275" s="21"/>
      <c r="E275" s="22"/>
      <c r="F275" s="22"/>
      <c r="G275" s="18"/>
      <c r="H275" s="22">
        <v>863</v>
      </c>
      <c r="I275" s="23">
        <v>1.3975468303243027E-2</v>
      </c>
      <c r="J275" s="23">
        <v>0.41579598018279457</v>
      </c>
      <c r="K275" s="23" t="s">
        <v>16</v>
      </c>
      <c r="L275" s="23"/>
      <c r="M275" s="23">
        <v>3.1596716757537606E-2</v>
      </c>
      <c r="N275" s="23">
        <v>0.88670056661771346</v>
      </c>
      <c r="O275" s="23"/>
      <c r="P275" s="18">
        <v>1</v>
      </c>
      <c r="Q275" s="18">
        <v>0</v>
      </c>
    </row>
    <row r="276" spans="1:17">
      <c r="A276" s="18" t="s">
        <v>350</v>
      </c>
      <c r="B276" s="19">
        <v>482.20644708235602</v>
      </c>
      <c r="C276" s="20">
        <v>568.43863996022696</v>
      </c>
      <c r="D276" s="21"/>
      <c r="E276" s="22"/>
      <c r="F276" s="22"/>
      <c r="G276" s="18"/>
      <c r="H276" s="22">
        <v>41</v>
      </c>
      <c r="I276" s="23">
        <v>0.77464411934590416</v>
      </c>
      <c r="J276" s="23">
        <v>1.0045899798693139</v>
      </c>
      <c r="K276" s="23"/>
      <c r="L276" s="23"/>
      <c r="M276" s="23">
        <v>1.4935357344129925E-3</v>
      </c>
      <c r="N276" s="23">
        <v>0.34110653630229032</v>
      </c>
      <c r="O276" s="23" t="s">
        <v>16</v>
      </c>
      <c r="P276" s="18">
        <v>0</v>
      </c>
      <c r="Q276" s="18">
        <v>1</v>
      </c>
    </row>
    <row r="277" spans="1:17">
      <c r="A277" s="18" t="s">
        <v>351</v>
      </c>
      <c r="B277" s="19">
        <v>498.20048765185504</v>
      </c>
      <c r="C277" s="20">
        <v>569.59785896297501</v>
      </c>
      <c r="D277" s="21"/>
      <c r="E277" s="22"/>
      <c r="F277" s="22"/>
      <c r="G277" s="18"/>
      <c r="H277" s="22">
        <v>1180</v>
      </c>
      <c r="I277" s="23">
        <v>2.5159004346344504E-2</v>
      </c>
      <c r="J277" s="23">
        <v>0.8551644566933303</v>
      </c>
      <c r="K277" s="23"/>
      <c r="L277" s="23"/>
      <c r="M277" s="23">
        <v>2.2328215854080019E-5</v>
      </c>
      <c r="N277" s="23">
        <v>5.8219676503383569E-2</v>
      </c>
      <c r="O277" s="23" t="s">
        <v>16</v>
      </c>
      <c r="P277" s="18">
        <v>0</v>
      </c>
      <c r="Q277" s="18">
        <v>1</v>
      </c>
    </row>
    <row r="278" spans="1:17">
      <c r="A278" s="18" t="s">
        <v>352</v>
      </c>
      <c r="B278" s="19">
        <v>411.16158733662201</v>
      </c>
      <c r="C278" s="20">
        <v>571.12998866789303</v>
      </c>
      <c r="D278" s="21"/>
      <c r="E278" s="22"/>
      <c r="F278" s="22"/>
      <c r="G278" s="18"/>
      <c r="H278" s="22">
        <v>1177</v>
      </c>
      <c r="I278" s="23">
        <v>8.002623073825748E-3</v>
      </c>
      <c r="J278" s="23">
        <v>0.46431898395405063</v>
      </c>
      <c r="K278" s="23" t="s">
        <v>16</v>
      </c>
      <c r="L278" s="23"/>
      <c r="M278" s="23">
        <v>9.1431272955690271E-2</v>
      </c>
      <c r="N278" s="23">
        <v>4.6162272024187816</v>
      </c>
      <c r="O278" s="23"/>
      <c r="P278" s="18">
        <v>1</v>
      </c>
      <c r="Q278" s="18">
        <v>1</v>
      </c>
    </row>
    <row r="279" spans="1:17">
      <c r="A279" s="18" t="s">
        <v>353</v>
      </c>
      <c r="B279" s="19">
        <v>207.12961437245099</v>
      </c>
      <c r="C279" s="20">
        <v>573.70030042320502</v>
      </c>
      <c r="D279" s="21"/>
      <c r="E279" s="22"/>
      <c r="F279" s="22"/>
      <c r="G279" s="18"/>
      <c r="H279" s="22">
        <v>2645</v>
      </c>
      <c r="I279" s="23">
        <v>2.78983517251776E-2</v>
      </c>
      <c r="J279" s="23">
        <v>1.3378606391007148</v>
      </c>
      <c r="K279" s="23"/>
      <c r="L279" s="23"/>
      <c r="M279" s="23">
        <v>1.4329156897263708E-5</v>
      </c>
      <c r="N279" s="23">
        <v>5.7375340334427287</v>
      </c>
      <c r="O279" s="23" t="s">
        <v>21</v>
      </c>
      <c r="P279" s="18">
        <v>0</v>
      </c>
      <c r="Q279" s="18">
        <v>1</v>
      </c>
    </row>
    <row r="280" spans="1:17">
      <c r="A280" s="18" t="s">
        <v>354</v>
      </c>
      <c r="B280" s="19">
        <v>409.179550914549</v>
      </c>
      <c r="C280" s="20">
        <v>573.89872489511299</v>
      </c>
      <c r="D280" s="21"/>
      <c r="E280" s="22"/>
      <c r="F280" s="22"/>
      <c r="G280" s="18"/>
      <c r="H280" s="22">
        <v>2647</v>
      </c>
      <c r="I280" s="23">
        <v>6.4663544091672465E-2</v>
      </c>
      <c r="J280" s="23">
        <v>1.1966993586661778</v>
      </c>
      <c r="K280" s="23"/>
      <c r="L280" s="23"/>
      <c r="M280" s="23">
        <v>9.5822205373300714E-5</v>
      </c>
      <c r="N280" s="23">
        <v>4.3492438476632236</v>
      </c>
      <c r="O280" s="23" t="s">
        <v>21</v>
      </c>
      <c r="P280" s="18">
        <v>0</v>
      </c>
      <c r="Q280" s="18">
        <v>1</v>
      </c>
    </row>
    <row r="281" spans="1:17">
      <c r="A281" s="18" t="s">
        <v>355</v>
      </c>
      <c r="B281" s="19">
        <v>546.20530686048994</v>
      </c>
      <c r="C281" s="20">
        <v>582.47779092149995</v>
      </c>
      <c r="D281" s="21"/>
      <c r="E281" s="22"/>
      <c r="F281" s="22"/>
      <c r="G281" s="18"/>
      <c r="H281" s="22">
        <v>317</v>
      </c>
      <c r="I281" s="23">
        <v>2.5159004346344133E-2</v>
      </c>
      <c r="J281" s="23">
        <v>0.8551644566933303</v>
      </c>
      <c r="K281" s="23"/>
      <c r="L281" s="23"/>
      <c r="M281" s="23">
        <v>1.0743545759355946E-3</v>
      </c>
      <c r="N281" s="23">
        <v>3.3623746086797159</v>
      </c>
      <c r="O281" s="23" t="s">
        <v>21</v>
      </c>
      <c r="P281" s="18">
        <v>0</v>
      </c>
      <c r="Q281" s="18">
        <v>1</v>
      </c>
    </row>
    <row r="282" spans="1:17">
      <c r="A282" s="18" t="s">
        <v>356</v>
      </c>
      <c r="B282" s="19">
        <v>450.20896946483504</v>
      </c>
      <c r="C282" s="20">
        <v>583.10824463301003</v>
      </c>
      <c r="D282" s="21"/>
      <c r="E282" s="22" t="s">
        <v>357</v>
      </c>
      <c r="F282" s="22" t="s">
        <v>74</v>
      </c>
      <c r="G282" s="18"/>
      <c r="H282" s="22">
        <v>317</v>
      </c>
      <c r="I282" s="23">
        <v>2.5159004346343834E-2</v>
      </c>
      <c r="J282" s="23">
        <v>0.8551644566933303</v>
      </c>
      <c r="K282" s="23"/>
      <c r="L282" s="23"/>
      <c r="M282" s="23">
        <v>2.7580389592727064E-3</v>
      </c>
      <c r="N282" s="23">
        <v>4.5588445437844687</v>
      </c>
      <c r="O282" s="23" t="s">
        <v>21</v>
      </c>
      <c r="P282" s="18">
        <v>0</v>
      </c>
      <c r="Q282" s="18">
        <v>1</v>
      </c>
    </row>
    <row r="283" spans="1:17">
      <c r="A283" s="18" t="s">
        <v>358</v>
      </c>
      <c r="B283" s="19">
        <v>428.22335986903403</v>
      </c>
      <c r="C283" s="20">
        <v>586.47706898684203</v>
      </c>
      <c r="D283" s="21"/>
      <c r="E283" s="22"/>
      <c r="F283" s="22"/>
      <c r="G283" s="18"/>
      <c r="H283" s="22">
        <v>2263</v>
      </c>
      <c r="I283" s="23">
        <v>2.5159004346344133E-2</v>
      </c>
      <c r="J283" s="23">
        <v>0.85516445669333041</v>
      </c>
      <c r="K283" s="23"/>
      <c r="L283" s="23"/>
      <c r="M283" s="23">
        <v>3.4154914560544721E-4</v>
      </c>
      <c r="N283" s="23">
        <v>2.7762639000390745</v>
      </c>
      <c r="O283" s="23" t="s">
        <v>21</v>
      </c>
      <c r="P283" s="18">
        <v>0</v>
      </c>
      <c r="Q283" s="18">
        <v>1</v>
      </c>
    </row>
    <row r="284" spans="1:17">
      <c r="A284" s="18" t="s">
        <v>359</v>
      </c>
      <c r="B284" s="19">
        <v>377.07976462065102</v>
      </c>
      <c r="C284" s="20">
        <v>588.48641623742401</v>
      </c>
      <c r="D284" s="21"/>
      <c r="E284" s="22" t="s">
        <v>360</v>
      </c>
      <c r="F284" s="22" t="s">
        <v>74</v>
      </c>
      <c r="G284" s="18"/>
      <c r="H284" s="22">
        <v>2259</v>
      </c>
      <c r="I284" s="23">
        <v>0.95937482962659859</v>
      </c>
      <c r="J284" s="23">
        <v>1.0006471602964362</v>
      </c>
      <c r="K284" s="23"/>
      <c r="L284" s="23"/>
      <c r="M284" s="23">
        <v>8.098621163158149E-4</v>
      </c>
      <c r="N284" s="23">
        <v>8.6418174406209758</v>
      </c>
      <c r="O284" s="23" t="s">
        <v>21</v>
      </c>
      <c r="P284" s="18">
        <v>0</v>
      </c>
      <c r="Q284" s="18">
        <v>1</v>
      </c>
    </row>
    <row r="285" spans="1:17">
      <c r="A285" s="18" t="s">
        <v>364</v>
      </c>
      <c r="B285" s="19">
        <v>409.10736946069801</v>
      </c>
      <c r="C285" s="20">
        <v>598.36083938937895</v>
      </c>
      <c r="D285" s="21"/>
      <c r="E285" s="22"/>
      <c r="F285" s="22"/>
      <c r="G285" s="18"/>
      <c r="H285" s="22">
        <v>605</v>
      </c>
      <c r="I285" s="23">
        <v>5.5714597529274638E-5</v>
      </c>
      <c r="J285" s="23">
        <v>0.47739648801605866</v>
      </c>
      <c r="K285" s="23" t="s">
        <v>16</v>
      </c>
      <c r="L285" s="23"/>
      <c r="M285" s="23">
        <v>0.91966691794912137</v>
      </c>
      <c r="N285" s="23">
        <v>1.0699949585811817</v>
      </c>
      <c r="O285" s="23"/>
      <c r="P285" s="18">
        <v>1</v>
      </c>
      <c r="Q285" s="18">
        <v>0</v>
      </c>
    </row>
    <row r="286" spans="1:17">
      <c r="A286" s="18" t="s">
        <v>365</v>
      </c>
      <c r="B286" s="19">
        <v>437.21997505789801</v>
      </c>
      <c r="C286" s="20">
        <v>599.94171684840603</v>
      </c>
      <c r="D286" s="21"/>
      <c r="E286" s="22"/>
      <c r="F286" s="22"/>
      <c r="G286" s="18"/>
      <c r="H286" s="22">
        <v>606</v>
      </c>
      <c r="I286" s="23">
        <v>8.5215689986479111E-3</v>
      </c>
      <c r="J286" s="23">
        <v>1.9583682852497111</v>
      </c>
      <c r="K286" s="23" t="s">
        <v>21</v>
      </c>
      <c r="L286" s="23"/>
      <c r="M286" s="23">
        <v>2.1282686136632457E-2</v>
      </c>
      <c r="N286" s="23">
        <v>3.2247349807736918</v>
      </c>
      <c r="O286" s="23" t="s">
        <v>21</v>
      </c>
      <c r="P286" s="18">
        <v>0</v>
      </c>
      <c r="Q286" s="18">
        <v>1</v>
      </c>
    </row>
    <row r="287" spans="1:17">
      <c r="A287" s="18" t="s">
        <v>366</v>
      </c>
      <c r="B287" s="19">
        <v>432.27197787620202</v>
      </c>
      <c r="C287" s="20">
        <v>602.33982227885599</v>
      </c>
      <c r="D287" s="21"/>
      <c r="E287" s="22"/>
      <c r="F287" s="22"/>
      <c r="G287" s="18"/>
      <c r="H287" s="22">
        <v>2718</v>
      </c>
      <c r="I287" s="23">
        <v>1.7114833127953536E-3</v>
      </c>
      <c r="J287" s="23">
        <v>2.158652991090785</v>
      </c>
      <c r="K287" s="23" t="s">
        <v>21</v>
      </c>
      <c r="L287" s="23"/>
      <c r="M287" s="23">
        <v>3.1596716757537634E-2</v>
      </c>
      <c r="N287" s="23">
        <v>0.88670056661771313</v>
      </c>
      <c r="O287" s="23"/>
      <c r="P287" s="18">
        <v>1</v>
      </c>
      <c r="Q287" s="18">
        <v>0</v>
      </c>
    </row>
    <row r="288" spans="1:17">
      <c r="A288" s="18" t="s">
        <v>367</v>
      </c>
      <c r="B288" s="19">
        <v>514.26050693873594</v>
      </c>
      <c r="C288" s="20">
        <v>603.70315442509104</v>
      </c>
      <c r="D288" s="21"/>
      <c r="E288" s="22"/>
      <c r="F288" s="22"/>
      <c r="G288" s="18"/>
      <c r="H288" s="22">
        <v>421</v>
      </c>
      <c r="I288" s="23">
        <v>2.5159004346344958E-2</v>
      </c>
      <c r="J288" s="23">
        <v>0.8551644566933303</v>
      </c>
      <c r="K288" s="23"/>
      <c r="L288" s="23"/>
      <c r="M288" s="23">
        <v>5.0746444802505977E-3</v>
      </c>
      <c r="N288" s="23">
        <v>4.1628060644501934</v>
      </c>
      <c r="O288" s="23" t="s">
        <v>21</v>
      </c>
      <c r="P288" s="18">
        <v>0</v>
      </c>
      <c r="Q288" s="18">
        <v>1</v>
      </c>
    </row>
    <row r="289" spans="1:17">
      <c r="A289" s="18" t="s">
        <v>368</v>
      </c>
      <c r="B289" s="19">
        <v>361.08556986560001</v>
      </c>
      <c r="C289" s="20">
        <v>606.80465945665901</v>
      </c>
      <c r="D289" s="21"/>
      <c r="E289" s="22"/>
      <c r="F289" s="22"/>
      <c r="G289" s="18"/>
      <c r="H289" s="22">
        <v>16</v>
      </c>
      <c r="I289" s="23">
        <v>1.3485858265795793E-3</v>
      </c>
      <c r="J289" s="23">
        <v>8.2867040821587761</v>
      </c>
      <c r="K289" s="23" t="s">
        <v>21</v>
      </c>
      <c r="L289" s="23"/>
      <c r="M289" s="23">
        <v>0.12056082754182393</v>
      </c>
      <c r="N289" s="23">
        <v>1.43548063453327</v>
      </c>
      <c r="O289" s="23"/>
      <c r="P289" s="18">
        <v>1</v>
      </c>
      <c r="Q289" s="18">
        <v>0</v>
      </c>
    </row>
    <row r="290" spans="1:17">
      <c r="A290" s="18" t="s">
        <v>369</v>
      </c>
      <c r="B290" s="19">
        <v>544.27250410081899</v>
      </c>
      <c r="C290" s="20">
        <v>608.29162631974702</v>
      </c>
      <c r="D290" s="21"/>
      <c r="E290" s="22" t="s">
        <v>370</v>
      </c>
      <c r="F290" s="22" t="s">
        <v>74</v>
      </c>
      <c r="G290" s="18"/>
      <c r="H290" s="22">
        <v>622</v>
      </c>
      <c r="I290" s="23">
        <v>4.6147280906432761E-2</v>
      </c>
      <c r="J290" s="23">
        <v>7.1151301930580226</v>
      </c>
      <c r="K290" s="23" t="s">
        <v>21</v>
      </c>
      <c r="L290" s="23"/>
      <c r="M290" s="23">
        <v>0.54379924583493766</v>
      </c>
      <c r="N290" s="23">
        <v>1.1865177832111489</v>
      </c>
      <c r="O290" s="23"/>
      <c r="P290" s="18">
        <v>1</v>
      </c>
      <c r="Q290" s="18">
        <v>0</v>
      </c>
    </row>
    <row r="291" spans="1:17">
      <c r="A291" s="18" t="s">
        <v>376</v>
      </c>
      <c r="B291" s="19">
        <v>240.08103909691098</v>
      </c>
      <c r="C291" s="20">
        <v>614.38403557658</v>
      </c>
      <c r="D291" s="21"/>
      <c r="E291" s="22"/>
      <c r="F291" s="22"/>
      <c r="G291" s="18"/>
      <c r="H291" s="22">
        <v>1520</v>
      </c>
      <c r="I291" s="23">
        <v>4.3503056010266793E-2</v>
      </c>
      <c r="J291" s="23">
        <v>2.1787690872593202</v>
      </c>
      <c r="K291" s="23" t="s">
        <v>21</v>
      </c>
      <c r="L291" s="23"/>
      <c r="M291" s="23">
        <v>0.13051026189832779</v>
      </c>
      <c r="N291" s="23">
        <v>1.6338025349290466</v>
      </c>
      <c r="O291" s="23"/>
      <c r="P291" s="18">
        <v>1</v>
      </c>
      <c r="Q291" s="18">
        <v>0</v>
      </c>
    </row>
    <row r="292" spans="1:17">
      <c r="A292" s="18" t="s">
        <v>377</v>
      </c>
      <c r="B292" s="19">
        <v>480.24191019112703</v>
      </c>
      <c r="C292" s="20">
        <v>614.76347247999297</v>
      </c>
      <c r="D292" s="21"/>
      <c r="E292" s="22"/>
      <c r="F292" s="22"/>
      <c r="G292" s="18"/>
      <c r="H292" s="22">
        <v>1521</v>
      </c>
      <c r="I292" s="23">
        <v>2.5159004346344344E-2</v>
      </c>
      <c r="J292" s="23">
        <v>0.85516445669333041</v>
      </c>
      <c r="K292" s="23"/>
      <c r="L292" s="23"/>
      <c r="M292" s="23">
        <v>5.6109089174037341E-3</v>
      </c>
      <c r="N292" s="23">
        <v>4.6613452531972355</v>
      </c>
      <c r="O292" s="23" t="s">
        <v>21</v>
      </c>
      <c r="P292" s="18">
        <v>0</v>
      </c>
      <c r="Q292" s="18">
        <v>1</v>
      </c>
    </row>
    <row r="293" spans="1:17">
      <c r="A293" s="18" t="s">
        <v>378</v>
      </c>
      <c r="B293" s="19">
        <v>490.20393962573502</v>
      </c>
      <c r="C293" s="20">
        <v>617.98947820825902</v>
      </c>
      <c r="D293" s="21"/>
      <c r="E293" s="22"/>
      <c r="F293" s="22"/>
      <c r="G293" s="18"/>
      <c r="H293" s="22">
        <v>543</v>
      </c>
      <c r="I293" s="23">
        <v>2.5159004346344587E-2</v>
      </c>
      <c r="J293" s="23">
        <v>0.85516445669333019</v>
      </c>
      <c r="K293" s="23"/>
      <c r="L293" s="23"/>
      <c r="M293" s="23">
        <v>5.5840452606367415E-4</v>
      </c>
      <c r="N293" s="23">
        <v>0.39126622119893145</v>
      </c>
      <c r="O293" s="23" t="s">
        <v>16</v>
      </c>
      <c r="P293" s="18">
        <v>0</v>
      </c>
      <c r="Q293" s="18">
        <v>1</v>
      </c>
    </row>
    <row r="294" spans="1:17">
      <c r="A294" s="30" t="s">
        <v>379</v>
      </c>
      <c r="B294" s="31">
        <v>458.25904939769299</v>
      </c>
      <c r="C294" s="32">
        <v>622.95776166752603</v>
      </c>
      <c r="D294" s="24"/>
      <c r="E294" s="23" t="s">
        <v>380</v>
      </c>
      <c r="F294" s="23" t="s">
        <v>74</v>
      </c>
      <c r="G294" s="30" t="s">
        <v>381</v>
      </c>
      <c r="H294" s="23">
        <v>105</v>
      </c>
      <c r="I294" s="23">
        <v>1.4279994452958652E-5</v>
      </c>
      <c r="J294" s="23">
        <v>118.56608879927548</v>
      </c>
      <c r="K294" s="23" t="s">
        <v>21</v>
      </c>
      <c r="L294" s="23"/>
      <c r="M294" s="23">
        <v>2.0626041262564582E-6</v>
      </c>
      <c r="N294" s="23">
        <v>70.828427968232788</v>
      </c>
      <c r="O294" s="23" t="s">
        <v>21</v>
      </c>
      <c r="P294" s="30">
        <v>1</v>
      </c>
      <c r="Q294" s="30">
        <v>1</v>
      </c>
    </row>
    <row r="295" spans="1:17">
      <c r="A295" s="30" t="s">
        <v>382</v>
      </c>
      <c r="B295" s="31">
        <v>458.26531617547801</v>
      </c>
      <c r="C295" s="32">
        <v>623.95459826875697</v>
      </c>
      <c r="D295" s="24"/>
      <c r="E295" s="23" t="s">
        <v>383</v>
      </c>
      <c r="F295" s="23" t="s">
        <v>74</v>
      </c>
      <c r="G295" s="30" t="s">
        <v>381</v>
      </c>
      <c r="H295" s="23">
        <v>105</v>
      </c>
      <c r="I295" s="23">
        <v>1.5080126633875765E-5</v>
      </c>
      <c r="J295" s="23">
        <v>93.90865073453142</v>
      </c>
      <c r="K295" s="23" t="s">
        <v>21</v>
      </c>
      <c r="L295" s="23"/>
      <c r="M295" s="23">
        <v>1.0118611034483878E-4</v>
      </c>
      <c r="N295" s="23">
        <v>89.406085415340726</v>
      </c>
      <c r="O295" s="23" t="s">
        <v>21</v>
      </c>
      <c r="P295" s="30">
        <v>1</v>
      </c>
      <c r="Q295" s="30">
        <v>1</v>
      </c>
    </row>
    <row r="296" spans="1:17">
      <c r="A296" s="30" t="s">
        <v>384</v>
      </c>
      <c r="B296" s="31">
        <v>468.208801570258</v>
      </c>
      <c r="C296" s="32">
        <v>624.22834701503996</v>
      </c>
      <c r="D296" s="24"/>
      <c r="E296" s="23"/>
      <c r="F296" s="23"/>
      <c r="G296" s="30" t="s">
        <v>385</v>
      </c>
      <c r="H296" s="23">
        <v>105</v>
      </c>
      <c r="I296" s="23">
        <v>0.32469698099269062</v>
      </c>
      <c r="J296" s="23">
        <v>1.4164002971291281</v>
      </c>
      <c r="K296" s="23"/>
      <c r="L296" s="23"/>
      <c r="M296" s="23">
        <v>2.5401444864507698E-4</v>
      </c>
      <c r="N296" s="23">
        <v>0.42006738750645428</v>
      </c>
      <c r="O296" s="23" t="s">
        <v>16</v>
      </c>
      <c r="P296" s="30">
        <v>0</v>
      </c>
      <c r="Q296" s="30">
        <v>1</v>
      </c>
    </row>
    <row r="297" spans="1:17">
      <c r="A297" s="30" t="s">
        <v>386</v>
      </c>
      <c r="B297" s="31">
        <v>469.212832692056</v>
      </c>
      <c r="C297" s="32">
        <v>624.35528995840502</v>
      </c>
      <c r="D297" s="24"/>
      <c r="E297" s="23"/>
      <c r="F297" s="23"/>
      <c r="G297" s="30" t="s">
        <v>387</v>
      </c>
      <c r="H297" s="23">
        <v>105</v>
      </c>
      <c r="I297" s="23">
        <v>0.23464541844740316</v>
      </c>
      <c r="J297" s="23">
        <v>1.7663545549431059</v>
      </c>
      <c r="K297" s="23"/>
      <c r="L297" s="23"/>
      <c r="M297" s="23">
        <v>1.9671910776316477E-3</v>
      </c>
      <c r="N297" s="23">
        <v>0.44768084192296437</v>
      </c>
      <c r="O297" s="23" t="s">
        <v>16</v>
      </c>
      <c r="P297" s="30">
        <v>0</v>
      </c>
      <c r="Q297" s="30">
        <v>1</v>
      </c>
    </row>
    <row r="298" spans="1:17">
      <c r="A298" s="18" t="s">
        <v>388</v>
      </c>
      <c r="B298" s="19">
        <v>359.07769495426101</v>
      </c>
      <c r="C298" s="20">
        <v>629.65645503497103</v>
      </c>
      <c r="D298" s="21"/>
      <c r="E298" s="22"/>
      <c r="F298" s="22"/>
      <c r="G298" s="18" t="s">
        <v>389</v>
      </c>
      <c r="H298" s="22">
        <v>405</v>
      </c>
      <c r="I298" s="23">
        <v>2.5159004346344261E-2</v>
      </c>
      <c r="J298" s="23">
        <v>0.85516445669333008</v>
      </c>
      <c r="K298" s="23"/>
      <c r="L298" s="23"/>
      <c r="M298" s="23">
        <v>2.3638304217129586E-4</v>
      </c>
      <c r="N298" s="23">
        <v>0.10684113412976524</v>
      </c>
      <c r="O298" s="23" t="s">
        <v>16</v>
      </c>
      <c r="P298" s="18">
        <v>0</v>
      </c>
      <c r="Q298" s="18">
        <v>1</v>
      </c>
    </row>
    <row r="299" spans="1:17">
      <c r="A299" s="18" t="s">
        <v>405</v>
      </c>
      <c r="B299" s="19">
        <v>457.25747204019802</v>
      </c>
      <c r="C299" s="20">
        <v>644.63319665709798</v>
      </c>
      <c r="D299" s="21"/>
      <c r="E299" s="22" t="s">
        <v>406</v>
      </c>
      <c r="F299" s="22" t="s">
        <v>74</v>
      </c>
      <c r="G299" s="18"/>
      <c r="H299" s="22">
        <v>10</v>
      </c>
      <c r="I299" s="23">
        <v>2.1800730087371449E-7</v>
      </c>
      <c r="J299" s="23">
        <v>159.26504607029943</v>
      </c>
      <c r="K299" s="23" t="s">
        <v>21</v>
      </c>
      <c r="L299" s="23"/>
      <c r="M299" s="23">
        <v>8.2235922341831119E-7</v>
      </c>
      <c r="N299" s="23">
        <v>24.390533733741702</v>
      </c>
      <c r="O299" s="23" t="s">
        <v>21</v>
      </c>
      <c r="P299" s="18">
        <v>1</v>
      </c>
      <c r="Q299" s="18">
        <v>1</v>
      </c>
    </row>
    <row r="300" spans="1:17">
      <c r="A300" s="18" t="s">
        <v>407</v>
      </c>
      <c r="B300" s="19">
        <v>478.22704324083804</v>
      </c>
      <c r="C300" s="20">
        <v>646.40875552416503</v>
      </c>
      <c r="D300" s="21"/>
      <c r="E300" s="22"/>
      <c r="F300" s="22"/>
      <c r="G300" s="18"/>
      <c r="H300" s="22">
        <v>656</v>
      </c>
      <c r="I300" s="23">
        <v>5.4383937755297287E-3</v>
      </c>
      <c r="J300" s="23">
        <v>54.951116947865771</v>
      </c>
      <c r="K300" s="23" t="s">
        <v>21</v>
      </c>
      <c r="L300" s="23"/>
      <c r="M300" s="23">
        <v>2.2620492554356868E-4</v>
      </c>
      <c r="N300" s="23">
        <v>12.015841682536085</v>
      </c>
      <c r="O300" s="23" t="s">
        <v>21</v>
      </c>
      <c r="P300" s="18">
        <v>1</v>
      </c>
      <c r="Q300" s="18">
        <v>1</v>
      </c>
    </row>
    <row r="301" spans="1:17">
      <c r="A301" s="18" t="s">
        <v>408</v>
      </c>
      <c r="B301" s="19">
        <v>292.19615501394702</v>
      </c>
      <c r="C301" s="20">
        <v>646.59392714463002</v>
      </c>
      <c r="D301" s="21"/>
      <c r="E301" s="22"/>
      <c r="F301" s="22"/>
      <c r="G301" s="18"/>
      <c r="H301" s="22">
        <v>652</v>
      </c>
      <c r="I301" s="23">
        <v>6.3752848501150455E-2</v>
      </c>
      <c r="J301" s="23">
        <v>0.74361484889258112</v>
      </c>
      <c r="K301" s="23"/>
      <c r="L301" s="23"/>
      <c r="M301" s="23">
        <v>8.1685875627880121E-3</v>
      </c>
      <c r="N301" s="23">
        <v>0.38855608492569199</v>
      </c>
      <c r="O301" s="23" t="s">
        <v>16</v>
      </c>
      <c r="P301" s="18">
        <v>0</v>
      </c>
      <c r="Q301" s="18">
        <v>1</v>
      </c>
    </row>
    <row r="302" spans="1:17">
      <c r="A302" s="18" t="s">
        <v>409</v>
      </c>
      <c r="B302" s="19">
        <v>457.24835144122801</v>
      </c>
      <c r="C302" s="20">
        <v>646.736687671293</v>
      </c>
      <c r="D302" s="21"/>
      <c r="E302" s="22" t="s">
        <v>410</v>
      </c>
      <c r="F302" s="22" t="s">
        <v>74</v>
      </c>
      <c r="G302" s="18"/>
      <c r="H302" s="22">
        <v>654</v>
      </c>
      <c r="I302" s="23">
        <v>3.9712854762433526E-8</v>
      </c>
      <c r="J302" s="23">
        <v>212.81723338937414</v>
      </c>
      <c r="K302" s="23" t="s">
        <v>21</v>
      </c>
      <c r="L302" s="23"/>
      <c r="M302" s="23">
        <v>2.5773364806914334E-5</v>
      </c>
      <c r="N302" s="23">
        <v>20.391604799966533</v>
      </c>
      <c r="O302" s="23" t="s">
        <v>21</v>
      </c>
      <c r="P302" s="18">
        <v>1</v>
      </c>
      <c r="Q302" s="18">
        <v>1</v>
      </c>
    </row>
    <row r="303" spans="1:17">
      <c r="A303" s="18" t="s">
        <v>411</v>
      </c>
      <c r="B303" s="19">
        <v>283.64625929448101</v>
      </c>
      <c r="C303" s="20">
        <v>646.75775553243</v>
      </c>
      <c r="D303" s="21"/>
      <c r="E303" s="22"/>
      <c r="F303" s="22"/>
      <c r="G303" s="18"/>
      <c r="H303" s="22">
        <v>651</v>
      </c>
      <c r="I303" s="23">
        <v>2.515900434634407E-2</v>
      </c>
      <c r="J303" s="23">
        <v>0.85516445669333008</v>
      </c>
      <c r="K303" s="23"/>
      <c r="L303" s="23"/>
      <c r="M303" s="23">
        <v>2.6637547102267571E-3</v>
      </c>
      <c r="N303" s="23">
        <v>0.43777289447805584</v>
      </c>
      <c r="O303" s="23" t="s">
        <v>16</v>
      </c>
      <c r="P303" s="18">
        <v>0</v>
      </c>
      <c r="Q303" s="18">
        <v>1</v>
      </c>
    </row>
    <row r="304" spans="1:17">
      <c r="A304" s="18" t="s">
        <v>414</v>
      </c>
      <c r="B304" s="19">
        <v>456.24942220916603</v>
      </c>
      <c r="C304" s="20">
        <v>647.53216123639902</v>
      </c>
      <c r="D304" s="21"/>
      <c r="E304" s="22"/>
      <c r="F304" s="22"/>
      <c r="G304" s="18"/>
      <c r="H304" s="22">
        <v>1271</v>
      </c>
      <c r="I304" s="23">
        <v>5.0270642850765714E-6</v>
      </c>
      <c r="J304" s="23">
        <v>40.990589333525293</v>
      </c>
      <c r="K304" s="23" t="s">
        <v>21</v>
      </c>
      <c r="L304" s="23"/>
      <c r="M304" s="23">
        <v>9.8320885192244314E-4</v>
      </c>
      <c r="N304" s="23">
        <v>27.26184642551307</v>
      </c>
      <c r="O304" s="23" t="s">
        <v>21</v>
      </c>
      <c r="P304" s="18">
        <v>1</v>
      </c>
      <c r="Q304" s="18">
        <v>1</v>
      </c>
    </row>
    <row r="305" spans="1:17">
      <c r="A305" s="18" t="s">
        <v>415</v>
      </c>
      <c r="B305" s="19">
        <v>284.14779622794504</v>
      </c>
      <c r="C305" s="20">
        <v>647.61723020049703</v>
      </c>
      <c r="D305" s="21"/>
      <c r="E305" s="22"/>
      <c r="F305" s="22"/>
      <c r="G305" s="18"/>
      <c r="H305" s="22">
        <v>1269</v>
      </c>
      <c r="I305" s="23">
        <v>2.5159004346344504E-2</v>
      </c>
      <c r="J305" s="23">
        <v>0.8551644566933303</v>
      </c>
      <c r="K305" s="23"/>
      <c r="L305" s="23"/>
      <c r="M305" s="23">
        <v>2.0037385180621844E-3</v>
      </c>
      <c r="N305" s="23">
        <v>0.20013290505249362</v>
      </c>
      <c r="O305" s="23" t="s">
        <v>16</v>
      </c>
      <c r="P305" s="18">
        <v>0</v>
      </c>
      <c r="Q305" s="18">
        <v>1</v>
      </c>
    </row>
    <row r="306" spans="1:17">
      <c r="A306" s="18" t="s">
        <v>416</v>
      </c>
      <c r="B306" s="19">
        <v>455.24184281615504</v>
      </c>
      <c r="C306" s="20">
        <v>648.71387664969996</v>
      </c>
      <c r="D306" s="21"/>
      <c r="E306" s="22"/>
      <c r="F306" s="22"/>
      <c r="G306" s="18"/>
      <c r="H306" s="22">
        <v>1270</v>
      </c>
      <c r="I306" s="23">
        <v>5.9792668689472566E-3</v>
      </c>
      <c r="J306" s="23">
        <v>20.85346074187083</v>
      </c>
      <c r="K306" s="23" t="s">
        <v>21</v>
      </c>
      <c r="L306" s="23"/>
      <c r="M306" s="23">
        <v>1.3107320177050999E-6</v>
      </c>
      <c r="N306" s="23">
        <v>41.173767600921956</v>
      </c>
      <c r="O306" s="23" t="s">
        <v>21</v>
      </c>
      <c r="P306" s="18">
        <v>1</v>
      </c>
      <c r="Q306" s="18">
        <v>1</v>
      </c>
    </row>
    <row r="307" spans="1:17">
      <c r="A307" s="18" t="s">
        <v>417</v>
      </c>
      <c r="B307" s="19">
        <v>274.63878898286401</v>
      </c>
      <c r="C307" s="20">
        <v>648.77055295951095</v>
      </c>
      <c r="D307" s="21"/>
      <c r="E307" s="22"/>
      <c r="F307" s="22"/>
      <c r="G307" s="18"/>
      <c r="H307" s="22">
        <v>1268</v>
      </c>
      <c r="I307" s="23">
        <v>2.5159004346344188E-2</v>
      </c>
      <c r="J307" s="23">
        <v>0.85516445669333019</v>
      </c>
      <c r="K307" s="23"/>
      <c r="L307" s="23"/>
      <c r="M307" s="23">
        <v>3.0821051674471922E-6</v>
      </c>
      <c r="N307" s="23">
        <v>7.2897965245702245E-2</v>
      </c>
      <c r="O307" s="23" t="s">
        <v>16</v>
      </c>
      <c r="P307" s="18">
        <v>0</v>
      </c>
      <c r="Q307" s="18">
        <v>1</v>
      </c>
    </row>
    <row r="308" spans="1:17">
      <c r="A308" s="18" t="s">
        <v>418</v>
      </c>
      <c r="B308" s="19">
        <v>349.21592241687603</v>
      </c>
      <c r="C308" s="20">
        <v>655.39826529515994</v>
      </c>
      <c r="D308" s="21"/>
      <c r="E308" s="22" t="s">
        <v>419</v>
      </c>
      <c r="F308" s="22" t="s">
        <v>74</v>
      </c>
      <c r="G308" s="18"/>
      <c r="H308" s="22">
        <v>1744</v>
      </c>
      <c r="I308" s="23">
        <v>2.0025727719800712E-3</v>
      </c>
      <c r="J308" s="23">
        <v>4.2333561884348532</v>
      </c>
      <c r="K308" s="23" t="s">
        <v>21</v>
      </c>
      <c r="L308" s="23"/>
      <c r="M308" s="23">
        <v>0.72581375129892178</v>
      </c>
      <c r="N308" s="23">
        <v>0.89802348707650304</v>
      </c>
      <c r="O308" s="23"/>
      <c r="P308" s="18">
        <v>1</v>
      </c>
      <c r="Q308" s="18">
        <v>0</v>
      </c>
    </row>
    <row r="309" spans="1:17">
      <c r="A309" s="18" t="s">
        <v>423</v>
      </c>
      <c r="B309" s="19">
        <v>152.044643298311</v>
      </c>
      <c r="C309" s="20">
        <v>661.28059743657002</v>
      </c>
      <c r="D309" s="21"/>
      <c r="E309" s="22"/>
      <c r="F309" s="22"/>
      <c r="G309" s="18" t="s">
        <v>424</v>
      </c>
      <c r="H309" s="22">
        <v>92</v>
      </c>
      <c r="I309" s="23">
        <v>2.5159004346344504E-2</v>
      </c>
      <c r="J309" s="23">
        <v>0.85516445669333019</v>
      </c>
      <c r="K309" s="23"/>
      <c r="L309" s="23"/>
      <c r="M309" s="23">
        <v>2.5103711652228477E-2</v>
      </c>
      <c r="N309" s="23">
        <v>0.33435329368933597</v>
      </c>
      <c r="O309" s="23" t="s">
        <v>16</v>
      </c>
      <c r="P309" s="18">
        <v>0</v>
      </c>
      <c r="Q309" s="18">
        <v>1</v>
      </c>
    </row>
    <row r="310" spans="1:17">
      <c r="A310" s="18" t="s">
        <v>425</v>
      </c>
      <c r="B310" s="19">
        <v>298.65230610463601</v>
      </c>
      <c r="C310" s="20">
        <v>661.35328670482795</v>
      </c>
      <c r="D310" s="21"/>
      <c r="E310" s="22"/>
      <c r="F310" s="22"/>
      <c r="G310" s="18"/>
      <c r="H310" s="22">
        <v>92</v>
      </c>
      <c r="I310" s="23">
        <v>2.5159004346344587E-2</v>
      </c>
      <c r="J310" s="23">
        <v>0.85516445669333008</v>
      </c>
      <c r="K310" s="23"/>
      <c r="L310" s="23"/>
      <c r="M310" s="23">
        <v>4.997157568636295E-2</v>
      </c>
      <c r="N310" s="23">
        <v>0.47840534859086226</v>
      </c>
      <c r="O310" s="23" t="s">
        <v>16</v>
      </c>
      <c r="P310" s="18">
        <v>0</v>
      </c>
      <c r="Q310" s="18">
        <v>1</v>
      </c>
    </row>
    <row r="311" spans="1:17">
      <c r="A311" s="18" t="s">
        <v>426</v>
      </c>
      <c r="B311" s="19">
        <v>417.083979713161</v>
      </c>
      <c r="C311" s="20">
        <v>661.90283683402299</v>
      </c>
      <c r="D311" s="21"/>
      <c r="E311" s="22"/>
      <c r="F311" s="22"/>
      <c r="G311" s="18"/>
      <c r="H311" s="22">
        <v>1743</v>
      </c>
      <c r="I311" s="23">
        <v>2.5159004346344015E-2</v>
      </c>
      <c r="J311" s="23">
        <v>0.85516445669333019</v>
      </c>
      <c r="K311" s="23"/>
      <c r="L311" s="23"/>
      <c r="M311" s="23">
        <v>2.1762162091879377E-2</v>
      </c>
      <c r="N311" s="23">
        <v>0.36056174573821925</v>
      </c>
      <c r="O311" s="23" t="s">
        <v>16</v>
      </c>
      <c r="P311" s="18">
        <v>0</v>
      </c>
      <c r="Q311" s="18">
        <v>1</v>
      </c>
    </row>
    <row r="312" spans="1:17">
      <c r="A312" s="18" t="s">
        <v>427</v>
      </c>
      <c r="B312" s="19">
        <v>349.21035131695203</v>
      </c>
      <c r="C312" s="20">
        <v>662.43622840659896</v>
      </c>
      <c r="D312" s="21"/>
      <c r="E312" s="22"/>
      <c r="F312" s="22"/>
      <c r="G312" s="18"/>
      <c r="H312" s="22">
        <v>1742</v>
      </c>
      <c r="I312" s="23">
        <v>1.2089935072764461E-2</v>
      </c>
      <c r="J312" s="23">
        <v>3.0411975285805646</v>
      </c>
      <c r="K312" s="23" t="s">
        <v>21</v>
      </c>
      <c r="L312" s="23"/>
      <c r="M312" s="23">
        <v>8.1757460524740401E-3</v>
      </c>
      <c r="N312" s="23">
        <v>0.15595038201502273</v>
      </c>
      <c r="O312" s="23" t="s">
        <v>16</v>
      </c>
      <c r="P312" s="18">
        <v>1</v>
      </c>
      <c r="Q312" s="18">
        <v>1</v>
      </c>
    </row>
    <row r="313" spans="1:17">
      <c r="A313" s="18" t="s">
        <v>428</v>
      </c>
      <c r="B313" s="19">
        <v>178.044789282251</v>
      </c>
      <c r="C313" s="20">
        <v>663.63522728198404</v>
      </c>
      <c r="D313" s="21"/>
      <c r="E313" s="22"/>
      <c r="F313" s="22"/>
      <c r="G313" s="18"/>
      <c r="H313" s="22">
        <v>92</v>
      </c>
      <c r="I313" s="23">
        <v>2.5159004346344344E-2</v>
      </c>
      <c r="J313" s="23">
        <v>0.85516445669333019</v>
      </c>
      <c r="K313" s="23"/>
      <c r="L313" s="23"/>
      <c r="M313" s="23">
        <v>2.4313049021313982E-3</v>
      </c>
      <c r="N313" s="23">
        <v>0.11090007986787979</v>
      </c>
      <c r="O313" s="23" t="s">
        <v>16</v>
      </c>
      <c r="P313" s="18">
        <v>0</v>
      </c>
      <c r="Q313" s="18">
        <v>1</v>
      </c>
    </row>
    <row r="314" spans="1:17">
      <c r="A314" s="18" t="s">
        <v>429</v>
      </c>
      <c r="B314" s="19">
        <v>450.20839778239502</v>
      </c>
      <c r="C314" s="20">
        <v>664.28950035182095</v>
      </c>
      <c r="D314" s="21"/>
      <c r="E314" s="22"/>
      <c r="F314" s="22"/>
      <c r="G314" s="18"/>
      <c r="H314" s="22">
        <v>227</v>
      </c>
      <c r="I314" s="23">
        <v>2.5159004346344958E-2</v>
      </c>
      <c r="J314" s="23">
        <v>0.8551644566933303</v>
      </c>
      <c r="K314" s="23"/>
      <c r="L314" s="23"/>
      <c r="M314" s="23">
        <v>2.1730980749087572E-3</v>
      </c>
      <c r="N314" s="23">
        <v>4.2060258112272821</v>
      </c>
      <c r="O314" s="23" t="s">
        <v>21</v>
      </c>
      <c r="P314" s="18">
        <v>0</v>
      </c>
      <c r="Q314" s="18">
        <v>1</v>
      </c>
    </row>
    <row r="315" spans="1:17">
      <c r="A315" s="18" t="s">
        <v>430</v>
      </c>
      <c r="B315" s="19">
        <v>365.166207732153</v>
      </c>
      <c r="C315" s="20">
        <v>668.258396343051</v>
      </c>
      <c r="D315" s="21"/>
      <c r="E315" s="22"/>
      <c r="F315" s="22"/>
      <c r="G315" s="18"/>
      <c r="H315" s="22">
        <v>424</v>
      </c>
      <c r="I315" s="23">
        <v>2.5159004346344993E-2</v>
      </c>
      <c r="J315" s="23">
        <v>0.8551644566933303</v>
      </c>
      <c r="K315" s="23"/>
      <c r="L315" s="23"/>
      <c r="M315" s="23">
        <v>2.954051093475016E-3</v>
      </c>
      <c r="N315" s="23">
        <v>0.46302218598918665</v>
      </c>
      <c r="O315" s="23" t="s">
        <v>16</v>
      </c>
      <c r="P315" s="18">
        <v>0</v>
      </c>
      <c r="Q315" s="18">
        <v>1</v>
      </c>
    </row>
    <row r="316" spans="1:17">
      <c r="A316" s="18" t="s">
        <v>431</v>
      </c>
      <c r="B316" s="19">
        <v>530.25651483964691</v>
      </c>
      <c r="C316" s="20">
        <v>668.35314486093102</v>
      </c>
      <c r="D316" s="21"/>
      <c r="E316" s="22"/>
      <c r="F316" s="22"/>
      <c r="G316" s="18"/>
      <c r="H316" s="22">
        <v>195</v>
      </c>
      <c r="I316" s="23">
        <v>0.66009088081063227</v>
      </c>
      <c r="J316" s="23">
        <v>1.4713377173877924</v>
      </c>
      <c r="K316" s="23"/>
      <c r="L316" s="23"/>
      <c r="M316" s="23">
        <v>1.4684669321058465E-2</v>
      </c>
      <c r="N316" s="23">
        <v>0.490797361848681</v>
      </c>
      <c r="O316" s="23" t="s">
        <v>16</v>
      </c>
      <c r="P316" s="18">
        <v>0</v>
      </c>
      <c r="Q316" s="18">
        <v>1</v>
      </c>
    </row>
    <row r="317" spans="1:17">
      <c r="A317" s="18" t="s">
        <v>432</v>
      </c>
      <c r="B317" s="19">
        <v>534.26020383496393</v>
      </c>
      <c r="C317" s="20">
        <v>669.81921742806105</v>
      </c>
      <c r="D317" s="21"/>
      <c r="E317" s="22"/>
      <c r="F317" s="22"/>
      <c r="G317" s="18"/>
      <c r="H317" s="22">
        <v>351</v>
      </c>
      <c r="I317" s="23">
        <v>2.5159004346344015E-2</v>
      </c>
      <c r="J317" s="23">
        <v>0.85516445669333019</v>
      </c>
      <c r="K317" s="23"/>
      <c r="L317" s="23"/>
      <c r="M317" s="23">
        <v>1.7424639943099147E-3</v>
      </c>
      <c r="N317" s="23">
        <v>0.16491838362762964</v>
      </c>
      <c r="O317" s="23" t="s">
        <v>16</v>
      </c>
      <c r="P317" s="18">
        <v>0</v>
      </c>
      <c r="Q317" s="18">
        <v>1</v>
      </c>
    </row>
    <row r="318" spans="1:17" s="33" customFormat="1">
      <c r="A318" s="18" t="s">
        <v>433</v>
      </c>
      <c r="B318" s="19">
        <v>439.15433957200503</v>
      </c>
      <c r="C318" s="20">
        <v>670.08432401324501</v>
      </c>
      <c r="D318" s="21"/>
      <c r="E318" s="22" t="s">
        <v>434</v>
      </c>
      <c r="F318" s="22" t="s">
        <v>74</v>
      </c>
      <c r="G318" s="18"/>
      <c r="H318" s="22">
        <v>351</v>
      </c>
      <c r="I318" s="23">
        <v>0.93212893015724174</v>
      </c>
      <c r="J318" s="23">
        <v>1.0541029383467098</v>
      </c>
      <c r="K318" s="23"/>
      <c r="L318" s="23"/>
      <c r="M318" s="23">
        <v>2.0047062397860456E-6</v>
      </c>
      <c r="N318" s="23">
        <v>11.253627743198487</v>
      </c>
      <c r="O318" s="23" t="s">
        <v>21</v>
      </c>
      <c r="P318" s="18">
        <v>0</v>
      </c>
      <c r="Q318" s="18">
        <v>1</v>
      </c>
    </row>
    <row r="319" spans="1:17" s="33" customFormat="1">
      <c r="A319" s="18" t="s">
        <v>435</v>
      </c>
      <c r="B319" s="19">
        <v>294.21881343575404</v>
      </c>
      <c r="C319" s="20">
        <v>671.47705498998698</v>
      </c>
      <c r="D319" s="21"/>
      <c r="E319" s="22" t="s">
        <v>436</v>
      </c>
      <c r="F319" s="22" t="s">
        <v>74</v>
      </c>
      <c r="G319" s="18"/>
      <c r="H319" s="22">
        <v>2233</v>
      </c>
      <c r="I319" s="23">
        <v>2.5159004346344993E-2</v>
      </c>
      <c r="J319" s="23">
        <v>0.85516445669333019</v>
      </c>
      <c r="K319" s="23"/>
      <c r="L319" s="23"/>
      <c r="M319" s="23">
        <v>1.2125215095780564E-3</v>
      </c>
      <c r="N319" s="23">
        <v>3.9378920435877167</v>
      </c>
      <c r="O319" s="23" t="s">
        <v>21</v>
      </c>
      <c r="P319" s="18">
        <v>0</v>
      </c>
      <c r="Q319" s="18">
        <v>1</v>
      </c>
    </row>
    <row r="320" spans="1:17" s="33" customFormat="1">
      <c r="A320" s="18" t="s">
        <v>437</v>
      </c>
      <c r="B320" s="19">
        <v>107.04863605025301</v>
      </c>
      <c r="C320" s="20">
        <v>671.47705498998698</v>
      </c>
      <c r="D320" s="21"/>
      <c r="E320" s="22"/>
      <c r="F320" s="22"/>
      <c r="G320" s="18"/>
      <c r="H320" s="22">
        <v>2234</v>
      </c>
      <c r="I320" s="23">
        <v>2.5159004346344115E-2</v>
      </c>
      <c r="J320" s="23">
        <v>0.85516445669333008</v>
      </c>
      <c r="K320" s="23"/>
      <c r="L320" s="23"/>
      <c r="M320" s="23">
        <v>7.5774103140910441E-5</v>
      </c>
      <c r="N320" s="23">
        <v>12.50059891482182</v>
      </c>
      <c r="O320" s="23" t="s">
        <v>21</v>
      </c>
      <c r="P320" s="18">
        <v>0</v>
      </c>
      <c r="Q320" s="18">
        <v>1</v>
      </c>
    </row>
    <row r="321" spans="1:17" s="33" customFormat="1">
      <c r="A321" s="18" t="s">
        <v>438</v>
      </c>
      <c r="B321" s="19">
        <v>206.11693109241398</v>
      </c>
      <c r="C321" s="20">
        <v>671.679337403207</v>
      </c>
      <c r="D321" s="21"/>
      <c r="E321" s="22"/>
      <c r="F321" s="22"/>
      <c r="G321" s="18"/>
      <c r="H321" s="22">
        <v>2236</v>
      </c>
      <c r="I321" s="23">
        <v>2.5159004346344133E-2</v>
      </c>
      <c r="J321" s="23">
        <v>0.85516445669333008</v>
      </c>
      <c r="K321" s="23"/>
      <c r="L321" s="23"/>
      <c r="M321" s="23">
        <v>1.5108806531723691E-3</v>
      </c>
      <c r="N321" s="23">
        <v>8.2221726833505784</v>
      </c>
      <c r="O321" s="23" t="s">
        <v>21</v>
      </c>
      <c r="P321" s="18">
        <v>0</v>
      </c>
      <c r="Q321" s="18">
        <v>1</v>
      </c>
    </row>
    <row r="322" spans="1:17" s="33" customFormat="1">
      <c r="A322" s="18" t="s">
        <v>439</v>
      </c>
      <c r="B322" s="19">
        <v>563.26562400681496</v>
      </c>
      <c r="C322" s="20">
        <v>672.40068991805504</v>
      </c>
      <c r="D322" s="21"/>
      <c r="E322" s="22"/>
      <c r="F322" s="22"/>
      <c r="G322" s="18"/>
      <c r="H322" s="22">
        <v>1683</v>
      </c>
      <c r="I322" s="23">
        <v>2.5159004346343761E-2</v>
      </c>
      <c r="J322" s="23">
        <v>0.85516445669333019</v>
      </c>
      <c r="K322" s="23"/>
      <c r="L322" s="23"/>
      <c r="M322" s="23">
        <v>8.3636902973748695E-3</v>
      </c>
      <c r="N322" s="23">
        <v>0.12774474163268759</v>
      </c>
      <c r="O322" s="23" t="s">
        <v>16</v>
      </c>
      <c r="P322" s="18">
        <v>0</v>
      </c>
      <c r="Q322" s="18">
        <v>1</v>
      </c>
    </row>
    <row r="323" spans="1:17" s="33" customFormat="1">
      <c r="A323" s="18" t="s">
        <v>440</v>
      </c>
      <c r="B323" s="19">
        <v>484.25076279119304</v>
      </c>
      <c r="C323" s="20">
        <v>673.29209870082502</v>
      </c>
      <c r="D323" s="21"/>
      <c r="E323" s="22" t="s">
        <v>441</v>
      </c>
      <c r="F323" s="22" t="s">
        <v>74</v>
      </c>
      <c r="G323" s="18"/>
      <c r="H323" s="22">
        <v>82</v>
      </c>
      <c r="I323" s="23">
        <v>1.0168910433678121E-2</v>
      </c>
      <c r="J323" s="23">
        <v>0.37811051030692672</v>
      </c>
      <c r="K323" s="23" t="s">
        <v>16</v>
      </c>
      <c r="L323" s="23"/>
      <c r="M323" s="23">
        <v>0.87571511714161565</v>
      </c>
      <c r="N323" s="23">
        <v>1.0934929423472981</v>
      </c>
      <c r="O323" s="23"/>
      <c r="P323" s="18">
        <v>1</v>
      </c>
      <c r="Q323" s="18">
        <v>0</v>
      </c>
    </row>
    <row r="324" spans="1:17" s="33" customFormat="1">
      <c r="A324" s="18" t="s">
        <v>442</v>
      </c>
      <c r="B324" s="19">
        <v>454.240354156568</v>
      </c>
      <c r="C324" s="20">
        <v>674.27055453800699</v>
      </c>
      <c r="D324" s="21"/>
      <c r="E324" s="22" t="s">
        <v>443</v>
      </c>
      <c r="F324" s="22" t="s">
        <v>74</v>
      </c>
      <c r="G324" s="18"/>
      <c r="H324" s="22">
        <v>1681</v>
      </c>
      <c r="I324" s="23">
        <v>7.8774541409158233E-10</v>
      </c>
      <c r="J324" s="23">
        <v>185.91393468999982</v>
      </c>
      <c r="K324" s="23" t="s">
        <v>21</v>
      </c>
      <c r="L324" s="23"/>
      <c r="M324" s="23">
        <v>2.286241249322538E-9</v>
      </c>
      <c r="N324" s="23">
        <v>24.271694282138768</v>
      </c>
      <c r="O324" s="23" t="s">
        <v>21</v>
      </c>
      <c r="P324" s="18">
        <v>1</v>
      </c>
      <c r="Q324" s="18">
        <v>1</v>
      </c>
    </row>
    <row r="325" spans="1:17" s="33" customFormat="1">
      <c r="A325" s="18" t="s">
        <v>444</v>
      </c>
      <c r="B325" s="19">
        <v>105.043210952305</v>
      </c>
      <c r="C325" s="20">
        <v>677.11232780644696</v>
      </c>
      <c r="D325" s="21"/>
      <c r="E325" s="22"/>
      <c r="F325" s="22"/>
      <c r="G325" s="18"/>
      <c r="H325" s="22">
        <v>755</v>
      </c>
      <c r="I325" s="23">
        <v>1.745745612664688E-3</v>
      </c>
      <c r="J325" s="23">
        <v>8.3981816567486867</v>
      </c>
      <c r="K325" s="23" t="s">
        <v>21</v>
      </c>
      <c r="L325" s="23"/>
      <c r="M325" s="23">
        <v>1.8345832065617726E-3</v>
      </c>
      <c r="N325" s="23">
        <v>4.871263083729473</v>
      </c>
      <c r="O325" s="23" t="s">
        <v>21</v>
      </c>
      <c r="P325" s="18">
        <v>1</v>
      </c>
      <c r="Q325" s="18">
        <v>1</v>
      </c>
    </row>
    <row r="326" spans="1:17" s="33" customFormat="1">
      <c r="A326" s="18" t="s">
        <v>465</v>
      </c>
      <c r="B326" s="19">
        <v>412.21338911310801</v>
      </c>
      <c r="C326" s="20">
        <v>683.22310201489097</v>
      </c>
      <c r="D326" s="21"/>
      <c r="E326" s="22"/>
      <c r="F326" s="22"/>
      <c r="G326" s="18"/>
      <c r="H326" s="22">
        <v>2225</v>
      </c>
      <c r="I326" s="23">
        <v>0.71754166516985896</v>
      </c>
      <c r="J326" s="23">
        <v>1.0041494508526085</v>
      </c>
      <c r="K326" s="23"/>
      <c r="L326" s="23"/>
      <c r="M326" s="23">
        <v>4.8022676472577396E-4</v>
      </c>
      <c r="N326" s="23">
        <v>6.1623572465432455</v>
      </c>
      <c r="O326" s="23" t="s">
        <v>21</v>
      </c>
      <c r="P326" s="18">
        <v>0</v>
      </c>
      <c r="Q326" s="18">
        <v>1</v>
      </c>
    </row>
    <row r="327" spans="1:17" s="33" customFormat="1">
      <c r="A327" s="18" t="s">
        <v>466</v>
      </c>
      <c r="B327" s="19">
        <v>413.14899069333501</v>
      </c>
      <c r="C327" s="20">
        <v>684.37017696596001</v>
      </c>
      <c r="D327" s="21"/>
      <c r="E327" s="22"/>
      <c r="F327" s="22"/>
      <c r="G327" s="18"/>
      <c r="H327" s="22">
        <v>515</v>
      </c>
      <c r="I327" s="23">
        <v>0.42725641462467545</v>
      </c>
      <c r="J327" s="23">
        <v>1.8641591743844168</v>
      </c>
      <c r="K327" s="23"/>
      <c r="L327" s="23"/>
      <c r="M327" s="23">
        <v>4.0820210480784151E-2</v>
      </c>
      <c r="N327" s="23">
        <v>2.215552130153835</v>
      </c>
      <c r="O327" s="23" t="s">
        <v>21</v>
      </c>
      <c r="P327" s="18">
        <v>0</v>
      </c>
      <c r="Q327" s="18">
        <v>1</v>
      </c>
    </row>
    <row r="328" spans="1:17" s="33" customFormat="1">
      <c r="A328" s="18" t="s">
        <v>469</v>
      </c>
      <c r="B328" s="19">
        <v>369.174088072725</v>
      </c>
      <c r="C328" s="20">
        <v>687.63323691249002</v>
      </c>
      <c r="D328" s="21"/>
      <c r="E328" s="22"/>
      <c r="F328" s="22"/>
      <c r="G328" s="18"/>
      <c r="H328" s="22">
        <v>1054</v>
      </c>
      <c r="I328" s="23">
        <v>0.26421853761430414</v>
      </c>
      <c r="J328" s="23">
        <v>0.85963438718829954</v>
      </c>
      <c r="K328" s="23"/>
      <c r="L328" s="23"/>
      <c r="M328" s="23">
        <v>1.5920326911440116E-4</v>
      </c>
      <c r="N328" s="23">
        <v>0.14155108223311103</v>
      </c>
      <c r="O328" s="23" t="s">
        <v>16</v>
      </c>
      <c r="P328" s="18">
        <v>0</v>
      </c>
      <c r="Q328" s="18">
        <v>1</v>
      </c>
    </row>
    <row r="329" spans="1:17" s="33" customFormat="1">
      <c r="A329" s="18" t="s">
        <v>470</v>
      </c>
      <c r="B329" s="19">
        <v>457.24753894043204</v>
      </c>
      <c r="C329" s="20">
        <v>688.69554278799205</v>
      </c>
      <c r="D329" s="21"/>
      <c r="E329" s="22" t="s">
        <v>471</v>
      </c>
      <c r="F329" s="22" t="s">
        <v>74</v>
      </c>
      <c r="G329" s="18"/>
      <c r="H329" s="22">
        <v>1050</v>
      </c>
      <c r="I329" s="23">
        <v>1.2617069680573133E-5</v>
      </c>
      <c r="J329" s="23">
        <v>73.717172929058393</v>
      </c>
      <c r="K329" s="23" t="s">
        <v>21</v>
      </c>
      <c r="L329" s="23"/>
      <c r="M329" s="23">
        <v>1.0995397006810772E-4</v>
      </c>
      <c r="N329" s="23">
        <v>8.9222171775646526</v>
      </c>
      <c r="O329" s="23" t="s">
        <v>21</v>
      </c>
      <c r="P329" s="18">
        <v>1</v>
      </c>
      <c r="Q329" s="18">
        <v>1</v>
      </c>
    </row>
    <row r="330" spans="1:17" s="33" customFormat="1">
      <c r="A330" s="18" t="s">
        <v>472</v>
      </c>
      <c r="B330" s="19">
        <v>452.22401694015201</v>
      </c>
      <c r="C330" s="20">
        <v>688.72799955637697</v>
      </c>
      <c r="D330" s="21"/>
      <c r="E330" s="22"/>
      <c r="F330" s="22"/>
      <c r="G330" s="18"/>
      <c r="H330" s="22">
        <v>1056</v>
      </c>
      <c r="I330" s="23">
        <v>2.515900434634407E-2</v>
      </c>
      <c r="J330" s="23">
        <v>0.8551644566933303</v>
      </c>
      <c r="K330" s="23"/>
      <c r="L330" s="23"/>
      <c r="M330" s="23">
        <v>7.3717673342259043E-4</v>
      </c>
      <c r="N330" s="23">
        <v>3.5220893156983792</v>
      </c>
      <c r="O330" s="23" t="s">
        <v>21</v>
      </c>
      <c r="P330" s="18">
        <v>0</v>
      </c>
      <c r="Q330" s="18">
        <v>1</v>
      </c>
    </row>
    <row r="331" spans="1:17" s="33" customFormat="1">
      <c r="A331" s="18" t="s">
        <v>476</v>
      </c>
      <c r="B331" s="19">
        <v>456.24700116314</v>
      </c>
      <c r="C331" s="20">
        <v>688.91231546920801</v>
      </c>
      <c r="D331" s="21"/>
      <c r="E331" s="22"/>
      <c r="F331" s="22"/>
      <c r="G331" s="18"/>
      <c r="H331" s="22">
        <v>1055</v>
      </c>
      <c r="I331" s="23">
        <v>3.8461211113658845E-5</v>
      </c>
      <c r="J331" s="23">
        <v>26.48311999136294</v>
      </c>
      <c r="K331" s="23" t="s">
        <v>21</v>
      </c>
      <c r="L331" s="23"/>
      <c r="M331" s="23">
        <v>1.9629824157469678E-5</v>
      </c>
      <c r="N331" s="23">
        <v>9.5521447192761233</v>
      </c>
      <c r="O331" s="23" t="s">
        <v>21</v>
      </c>
      <c r="P331" s="18">
        <v>1</v>
      </c>
      <c r="Q331" s="18">
        <v>1</v>
      </c>
    </row>
    <row r="332" spans="1:17" s="33" customFormat="1">
      <c r="A332" s="30" t="s">
        <v>477</v>
      </c>
      <c r="B332" s="31">
        <v>571.32045596740795</v>
      </c>
      <c r="C332" s="32">
        <v>690.12396237296298</v>
      </c>
      <c r="D332" s="24"/>
      <c r="E332" s="23"/>
      <c r="F332" s="23"/>
      <c r="G332" s="30"/>
      <c r="H332" s="23">
        <v>48</v>
      </c>
      <c r="I332" s="23">
        <v>2.515900434634492E-2</v>
      </c>
      <c r="J332" s="23">
        <v>0.85516445669333008</v>
      </c>
      <c r="K332" s="23"/>
      <c r="L332" s="23"/>
      <c r="M332" s="23">
        <v>3.6575713511577754E-4</v>
      </c>
      <c r="N332" s="23">
        <v>2.3471296815838958</v>
      </c>
      <c r="O332" s="23" t="s">
        <v>21</v>
      </c>
      <c r="P332" s="30">
        <v>0</v>
      </c>
      <c r="Q332" s="30">
        <v>1</v>
      </c>
    </row>
    <row r="333" spans="1:17" s="33" customFormat="1">
      <c r="A333" s="30" t="s">
        <v>478</v>
      </c>
      <c r="B333" s="31">
        <v>309.20119714538299</v>
      </c>
      <c r="C333" s="32">
        <v>690.32984093243601</v>
      </c>
      <c r="D333" s="24"/>
      <c r="E333" s="23"/>
      <c r="F333" s="23"/>
      <c r="G333" s="30"/>
      <c r="H333" s="23">
        <v>48</v>
      </c>
      <c r="I333" s="23">
        <v>2.515900434634407E-2</v>
      </c>
      <c r="J333" s="23">
        <v>0.85516445669333008</v>
      </c>
      <c r="K333" s="23"/>
      <c r="L333" s="23"/>
      <c r="M333" s="23">
        <v>2.9770499318540671E-5</v>
      </c>
      <c r="N333" s="23">
        <v>2.2140920239197963</v>
      </c>
      <c r="O333" s="23" t="s">
        <v>21</v>
      </c>
      <c r="P333" s="30">
        <v>0</v>
      </c>
      <c r="Q333" s="30">
        <v>1</v>
      </c>
    </row>
    <row r="334" spans="1:17" s="33" customFormat="1">
      <c r="A334" s="30" t="s">
        <v>483</v>
      </c>
      <c r="B334" s="31">
        <v>361.09344088736901</v>
      </c>
      <c r="C334" s="32">
        <v>695.71317136416803</v>
      </c>
      <c r="D334" s="24"/>
      <c r="E334" s="23"/>
      <c r="F334" s="23"/>
      <c r="G334" s="30"/>
      <c r="H334" s="23">
        <v>176</v>
      </c>
      <c r="I334" s="23">
        <v>0.53038681080125238</v>
      </c>
      <c r="J334" s="23">
        <v>3.6225175597776254</v>
      </c>
      <c r="K334" s="23"/>
      <c r="L334" s="23"/>
      <c r="M334" s="23">
        <v>1.5990258726891523E-2</v>
      </c>
      <c r="N334" s="23">
        <v>2.670379865696149</v>
      </c>
      <c r="O334" s="23" t="s">
        <v>21</v>
      </c>
      <c r="P334" s="30">
        <v>1</v>
      </c>
      <c r="Q334" s="30">
        <v>1</v>
      </c>
    </row>
    <row r="335" spans="1:17" s="33" customFormat="1">
      <c r="A335" s="30" t="s">
        <v>484</v>
      </c>
      <c r="B335" s="31">
        <v>442.27654806581603</v>
      </c>
      <c r="C335" s="32">
        <v>695.88857076204704</v>
      </c>
      <c r="D335" s="24"/>
      <c r="E335" s="23"/>
      <c r="F335" s="23"/>
      <c r="G335" s="30"/>
      <c r="H335" s="23">
        <v>176</v>
      </c>
      <c r="I335" s="23">
        <v>2.5159004346344133E-2</v>
      </c>
      <c r="J335" s="23">
        <v>0.85516445669333019</v>
      </c>
      <c r="K335" s="23"/>
      <c r="L335" s="23"/>
      <c r="M335" s="23">
        <v>1.695011525724793E-2</v>
      </c>
      <c r="N335" s="23">
        <v>5.9742601517304639</v>
      </c>
      <c r="O335" s="23" t="s">
        <v>21</v>
      </c>
      <c r="P335" s="30">
        <v>0</v>
      </c>
      <c r="Q335" s="30">
        <v>1</v>
      </c>
    </row>
    <row r="336" spans="1:17" s="33" customFormat="1">
      <c r="A336" s="30" t="s">
        <v>485</v>
      </c>
      <c r="B336" s="31">
        <v>443.27973389202702</v>
      </c>
      <c r="C336" s="32">
        <v>696.16737952833898</v>
      </c>
      <c r="D336" s="24"/>
      <c r="E336" s="23"/>
      <c r="F336" s="23"/>
      <c r="G336" s="30"/>
      <c r="H336" s="23">
        <v>1849</v>
      </c>
      <c r="I336" s="23">
        <v>2.5159004346342967E-2</v>
      </c>
      <c r="J336" s="23">
        <v>0.85516445669333019</v>
      </c>
      <c r="K336" s="23"/>
      <c r="L336" s="23"/>
      <c r="M336" s="23">
        <v>1.4046564543302305E-2</v>
      </c>
      <c r="N336" s="23">
        <v>7.6858717768049241</v>
      </c>
      <c r="O336" s="23" t="s">
        <v>21</v>
      </c>
      <c r="P336" s="30">
        <v>0</v>
      </c>
      <c r="Q336" s="30">
        <v>1</v>
      </c>
    </row>
    <row r="337" spans="1:17" s="33" customFormat="1">
      <c r="A337" s="30" t="s">
        <v>486</v>
      </c>
      <c r="B337" s="31">
        <v>285.13143685597402</v>
      </c>
      <c r="C337" s="32">
        <v>696.54223277138203</v>
      </c>
      <c r="D337" s="24"/>
      <c r="E337" s="23"/>
      <c r="F337" s="23"/>
      <c r="G337" s="30"/>
      <c r="H337" s="23">
        <v>1850</v>
      </c>
      <c r="I337" s="23">
        <v>2.5159004346343227E-2</v>
      </c>
      <c r="J337" s="23">
        <v>0.85516445669333008</v>
      </c>
      <c r="K337" s="23"/>
      <c r="L337" s="23"/>
      <c r="M337" s="23">
        <v>3.2115176089408524E-2</v>
      </c>
      <c r="N337" s="23">
        <v>0.48832333276044448</v>
      </c>
      <c r="O337" s="23" t="s">
        <v>16</v>
      </c>
      <c r="P337" s="30">
        <v>0</v>
      </c>
      <c r="Q337" s="30">
        <v>1</v>
      </c>
    </row>
    <row r="338" spans="1:17" s="33" customFormat="1">
      <c r="A338" s="30" t="s">
        <v>487</v>
      </c>
      <c r="B338" s="31">
        <v>484.251102163562</v>
      </c>
      <c r="C338" s="32">
        <v>697.58184836864996</v>
      </c>
      <c r="D338" s="24"/>
      <c r="E338" s="23"/>
      <c r="F338" s="23"/>
      <c r="G338" s="30"/>
      <c r="H338" s="23">
        <v>110</v>
      </c>
      <c r="I338" s="23">
        <v>3.2268423277996811E-2</v>
      </c>
      <c r="J338" s="23">
        <v>9.6908684413808219E-2</v>
      </c>
      <c r="K338" s="23" t="s">
        <v>16</v>
      </c>
      <c r="L338" s="23"/>
      <c r="M338" s="23">
        <v>0.37249906846335967</v>
      </c>
      <c r="N338" s="23">
        <v>1.0622732909661807</v>
      </c>
      <c r="O338" s="23"/>
      <c r="P338" s="30">
        <v>1</v>
      </c>
      <c r="Q338" s="30">
        <v>0</v>
      </c>
    </row>
    <row r="339" spans="1:17" s="33" customFormat="1">
      <c r="A339" s="30" t="s">
        <v>488</v>
      </c>
      <c r="B339" s="31">
        <v>514.26067294943198</v>
      </c>
      <c r="C339" s="32">
        <v>700.17554287281303</v>
      </c>
      <c r="D339" s="24"/>
      <c r="E339" s="23"/>
      <c r="F339" s="23"/>
      <c r="G339" s="30" t="s">
        <v>489</v>
      </c>
      <c r="H339" s="23">
        <v>323</v>
      </c>
      <c r="I339" s="23">
        <v>2.5159004346344188E-2</v>
      </c>
      <c r="J339" s="23">
        <v>0.85516445669333008</v>
      </c>
      <c r="K339" s="23"/>
      <c r="L339" s="23"/>
      <c r="M339" s="23">
        <v>4.3746755221216798E-3</v>
      </c>
      <c r="N339" s="23">
        <v>3.0171362318447343</v>
      </c>
      <c r="O339" s="23" t="s">
        <v>21</v>
      </c>
      <c r="P339" s="30">
        <v>0</v>
      </c>
      <c r="Q339" s="30">
        <v>1</v>
      </c>
    </row>
    <row r="340" spans="1:17" s="33" customFormat="1">
      <c r="A340" s="30" t="s">
        <v>490</v>
      </c>
      <c r="B340" s="31">
        <v>147.04047262365299</v>
      </c>
      <c r="C340" s="32">
        <v>706.54017725435199</v>
      </c>
      <c r="D340" s="24"/>
      <c r="E340" s="23"/>
      <c r="F340" s="23"/>
      <c r="G340" s="30"/>
      <c r="H340" s="23">
        <v>230</v>
      </c>
      <c r="I340" s="23">
        <v>7.3336073218067992E-5</v>
      </c>
      <c r="J340" s="23">
        <v>3.3907871508311422</v>
      </c>
      <c r="K340" s="23" t="s">
        <v>21</v>
      </c>
      <c r="L340" s="23"/>
      <c r="M340" s="23">
        <v>5.1175517966668129E-3</v>
      </c>
      <c r="N340" s="23">
        <v>79.36003877809938</v>
      </c>
      <c r="O340" s="23" t="s">
        <v>21</v>
      </c>
      <c r="P340" s="30">
        <v>1</v>
      </c>
      <c r="Q340" s="30">
        <v>1</v>
      </c>
    </row>
    <row r="341" spans="1:17" s="33" customFormat="1">
      <c r="A341" s="30" t="s">
        <v>491</v>
      </c>
      <c r="B341" s="31">
        <v>361.08288287832903</v>
      </c>
      <c r="C341" s="32">
        <v>706.86553811350598</v>
      </c>
      <c r="D341" s="24"/>
      <c r="E341" s="23"/>
      <c r="F341" s="23"/>
      <c r="G341" s="30"/>
      <c r="H341" s="23">
        <v>2553</v>
      </c>
      <c r="I341" s="23">
        <v>2.9834409571406766E-3</v>
      </c>
      <c r="J341" s="23">
        <v>6.9268095756737145</v>
      </c>
      <c r="K341" s="23" t="s">
        <v>21</v>
      </c>
      <c r="L341" s="23"/>
      <c r="M341" s="23">
        <v>3.1596716757537321E-2</v>
      </c>
      <c r="N341" s="23">
        <v>0.88670056661771324</v>
      </c>
      <c r="O341" s="23"/>
      <c r="P341" s="30">
        <v>1</v>
      </c>
      <c r="Q341" s="30">
        <v>0</v>
      </c>
    </row>
    <row r="342" spans="1:17" s="33" customFormat="1">
      <c r="A342" s="30" t="s">
        <v>492</v>
      </c>
      <c r="B342" s="31">
        <v>308.19817489657504</v>
      </c>
      <c r="C342" s="32">
        <v>706.90328037029201</v>
      </c>
      <c r="D342" s="24"/>
      <c r="E342" s="23"/>
      <c r="F342" s="23"/>
      <c r="G342" s="30"/>
      <c r="H342" s="23">
        <v>230</v>
      </c>
      <c r="I342" s="23">
        <v>1.8941695262440002E-2</v>
      </c>
      <c r="J342" s="23">
        <v>23.121082255659271</v>
      </c>
      <c r="K342" s="23" t="s">
        <v>21</v>
      </c>
      <c r="L342" s="23"/>
      <c r="M342" s="23">
        <v>2.618810457990274E-7</v>
      </c>
      <c r="N342" s="23">
        <v>5.7679562561154984</v>
      </c>
      <c r="O342" s="23" t="s">
        <v>21</v>
      </c>
      <c r="P342" s="30">
        <v>1</v>
      </c>
      <c r="Q342" s="30">
        <v>1</v>
      </c>
    </row>
    <row r="343" spans="1:17" s="33" customFormat="1">
      <c r="A343" s="30" t="s">
        <v>493</v>
      </c>
      <c r="B343" s="31">
        <v>309.20144696691705</v>
      </c>
      <c r="C343" s="32">
        <v>707.81776015015805</v>
      </c>
      <c r="D343" s="24"/>
      <c r="E343" s="23"/>
      <c r="F343" s="23"/>
      <c r="G343" s="30"/>
      <c r="H343" s="23">
        <v>89</v>
      </c>
      <c r="I343" s="23">
        <v>2.5159004346344233E-2</v>
      </c>
      <c r="J343" s="23">
        <v>0.8551644566933303</v>
      </c>
      <c r="K343" s="23"/>
      <c r="L343" s="23"/>
      <c r="M343" s="23">
        <v>4.134911260567303E-10</v>
      </c>
      <c r="N343" s="23">
        <v>88.333029032335887</v>
      </c>
      <c r="O343" s="23" t="s">
        <v>21</v>
      </c>
      <c r="P343" s="30">
        <v>0</v>
      </c>
      <c r="Q343" s="30">
        <v>1</v>
      </c>
    </row>
    <row r="344" spans="1:17" s="33" customFormat="1">
      <c r="A344" s="30" t="s">
        <v>494</v>
      </c>
      <c r="B344" s="31">
        <v>177.05327794896999</v>
      </c>
      <c r="C344" s="32">
        <v>708.14539617262005</v>
      </c>
      <c r="D344" s="24"/>
      <c r="E344" s="23"/>
      <c r="F344" s="23"/>
      <c r="G344" s="30"/>
      <c r="H344" s="23">
        <v>89</v>
      </c>
      <c r="I344" s="23">
        <v>2.5159004346344261E-2</v>
      </c>
      <c r="J344" s="23">
        <v>0.85516445669333019</v>
      </c>
      <c r="K344" s="23"/>
      <c r="L344" s="23"/>
      <c r="M344" s="23">
        <v>2.5856354773912842E-2</v>
      </c>
      <c r="N344" s="23">
        <v>2.0881412111799649</v>
      </c>
      <c r="O344" s="23" t="s">
        <v>21</v>
      </c>
      <c r="P344" s="30">
        <v>0</v>
      </c>
      <c r="Q344" s="30">
        <v>1</v>
      </c>
    </row>
    <row r="345" spans="1:17" s="33" customFormat="1">
      <c r="A345" s="30" t="s">
        <v>495</v>
      </c>
      <c r="B345" s="31">
        <v>455.24263297194801</v>
      </c>
      <c r="C345" s="32">
        <v>708.95980595559399</v>
      </c>
      <c r="D345" s="24"/>
      <c r="E345" s="23" t="s">
        <v>496</v>
      </c>
      <c r="F345" s="23" t="s">
        <v>74</v>
      </c>
      <c r="G345" s="30"/>
      <c r="H345" s="23">
        <v>89</v>
      </c>
      <c r="I345" s="23">
        <v>1.8010449122790012E-4</v>
      </c>
      <c r="J345" s="23">
        <v>4.5629822546865064</v>
      </c>
      <c r="K345" s="23" t="s">
        <v>21</v>
      </c>
      <c r="L345" s="23"/>
      <c r="M345" s="23">
        <v>4.9724023459639127E-8</v>
      </c>
      <c r="N345" s="23">
        <v>12.263206568218795</v>
      </c>
      <c r="O345" s="23" t="s">
        <v>21</v>
      </c>
      <c r="P345" s="30">
        <v>1</v>
      </c>
      <c r="Q345" s="30">
        <v>1</v>
      </c>
    </row>
    <row r="346" spans="1:17" s="33" customFormat="1">
      <c r="A346" s="30" t="s">
        <v>500</v>
      </c>
      <c r="B346" s="31">
        <v>484.24734301181104</v>
      </c>
      <c r="C346" s="32">
        <v>711.31584890858903</v>
      </c>
      <c r="D346" s="24"/>
      <c r="E346" s="23" t="s">
        <v>501</v>
      </c>
      <c r="F346" s="23" t="s">
        <v>74</v>
      </c>
      <c r="G346" s="30"/>
      <c r="H346" s="23">
        <v>851</v>
      </c>
      <c r="I346" s="23">
        <v>1.3669333772845797E-2</v>
      </c>
      <c r="J346" s="23">
        <v>4.1109434743663346E-2</v>
      </c>
      <c r="K346" s="23" t="s">
        <v>16</v>
      </c>
      <c r="L346" s="23"/>
      <c r="M346" s="23">
        <v>0.19010140991049806</v>
      </c>
      <c r="N346" s="23">
        <v>0.55581912620634921</v>
      </c>
      <c r="O346" s="23"/>
      <c r="P346" s="30">
        <v>1</v>
      </c>
      <c r="Q346" s="30">
        <v>0</v>
      </c>
    </row>
    <row r="347" spans="1:17" s="33" customFormat="1">
      <c r="A347" s="30" t="s">
        <v>502</v>
      </c>
      <c r="B347" s="31">
        <v>250.118785251503</v>
      </c>
      <c r="C347" s="32">
        <v>716.31395359486396</v>
      </c>
      <c r="D347" s="24"/>
      <c r="E347" s="23"/>
      <c r="F347" s="23"/>
      <c r="G347" s="30"/>
      <c r="H347" s="23">
        <v>410</v>
      </c>
      <c r="I347" s="23">
        <v>2.5159004346343723E-2</v>
      </c>
      <c r="J347" s="23">
        <v>0.8551644566933303</v>
      </c>
      <c r="K347" s="23"/>
      <c r="L347" s="23"/>
      <c r="M347" s="23">
        <v>3.4201530399355098E-2</v>
      </c>
      <c r="N347" s="23">
        <v>0.44455572744453298</v>
      </c>
      <c r="O347" s="23" t="s">
        <v>16</v>
      </c>
      <c r="P347" s="30">
        <v>0</v>
      </c>
      <c r="Q347" s="30">
        <v>1</v>
      </c>
    </row>
    <row r="348" spans="1:17" s="33" customFormat="1">
      <c r="A348" s="30" t="s">
        <v>503</v>
      </c>
      <c r="B348" s="31">
        <v>462.24335095363</v>
      </c>
      <c r="C348" s="32">
        <v>718.80663916067203</v>
      </c>
      <c r="D348" s="24"/>
      <c r="E348" s="23"/>
      <c r="F348" s="23"/>
      <c r="G348" s="30" t="s">
        <v>504</v>
      </c>
      <c r="H348" s="23">
        <v>64</v>
      </c>
      <c r="I348" s="23">
        <v>2.5159004346344438E-2</v>
      </c>
      <c r="J348" s="23">
        <v>0.85516445669333019</v>
      </c>
      <c r="K348" s="23"/>
      <c r="L348" s="23"/>
      <c r="M348" s="23">
        <v>4.3930702336144817E-3</v>
      </c>
      <c r="N348" s="23">
        <v>3.7249149433274753</v>
      </c>
      <c r="O348" s="23" t="s">
        <v>21</v>
      </c>
      <c r="P348" s="30">
        <v>0</v>
      </c>
      <c r="Q348" s="30">
        <v>1</v>
      </c>
    </row>
    <row r="349" spans="1:17">
      <c r="A349" s="30" t="s">
        <v>505</v>
      </c>
      <c r="B349" s="31">
        <v>440.25990416584102</v>
      </c>
      <c r="C349" s="32">
        <v>719.56505263312704</v>
      </c>
      <c r="D349" s="24"/>
      <c r="E349" s="23" t="s">
        <v>506</v>
      </c>
      <c r="F349" s="23" t="s">
        <v>74</v>
      </c>
      <c r="G349" s="30" t="s">
        <v>507</v>
      </c>
      <c r="H349" s="23">
        <v>64</v>
      </c>
      <c r="I349" s="23">
        <v>5.6627415047136309E-3</v>
      </c>
      <c r="J349" s="23">
        <v>5.7235890358083132</v>
      </c>
      <c r="K349" s="23" t="s">
        <v>21</v>
      </c>
      <c r="L349" s="23"/>
      <c r="M349" s="23">
        <v>1.2296040403356949E-6</v>
      </c>
      <c r="N349" s="23">
        <v>3391.9097528323582</v>
      </c>
      <c r="O349" s="23" t="s">
        <v>21</v>
      </c>
      <c r="P349" s="30">
        <v>1</v>
      </c>
      <c r="Q349" s="30">
        <v>1</v>
      </c>
    </row>
    <row r="350" spans="1:17">
      <c r="A350" s="30" t="s">
        <v>508</v>
      </c>
      <c r="B350" s="31">
        <v>454.22930507387201</v>
      </c>
      <c r="C350" s="32">
        <v>720.96297600724495</v>
      </c>
      <c r="D350" s="24"/>
      <c r="E350" s="23"/>
      <c r="F350" s="23"/>
      <c r="G350" s="30"/>
      <c r="H350" s="23">
        <v>1439</v>
      </c>
      <c r="I350" s="23">
        <v>3.8049568967800395E-4</v>
      </c>
      <c r="J350" s="23">
        <v>23.65128704735265</v>
      </c>
      <c r="K350" s="23" t="s">
        <v>21</v>
      </c>
      <c r="L350" s="23"/>
      <c r="M350" s="23">
        <v>1.1263355314001174E-4</v>
      </c>
      <c r="N350" s="23">
        <v>10.363773777075059</v>
      </c>
      <c r="O350" s="23" t="s">
        <v>21</v>
      </c>
      <c r="P350" s="30">
        <v>1</v>
      </c>
      <c r="Q350" s="30">
        <v>1</v>
      </c>
    </row>
    <row r="351" spans="1:17">
      <c r="A351" s="30" t="s">
        <v>509</v>
      </c>
      <c r="B351" s="31">
        <v>456.23626285930902</v>
      </c>
      <c r="C351" s="32">
        <v>720.97042582679296</v>
      </c>
      <c r="D351" s="24"/>
      <c r="E351" s="23"/>
      <c r="F351" s="23"/>
      <c r="G351" s="30"/>
      <c r="H351" s="23">
        <v>1440</v>
      </c>
      <c r="I351" s="23">
        <v>4.9208487807411614E-12</v>
      </c>
      <c r="J351" s="23">
        <v>70.628500041245175</v>
      </c>
      <c r="K351" s="23" t="s">
        <v>21</v>
      </c>
      <c r="L351" s="23"/>
      <c r="M351" s="23">
        <v>9.4946573394475695E-2</v>
      </c>
      <c r="N351" s="23">
        <v>0.76592022489445599</v>
      </c>
      <c r="O351" s="23"/>
      <c r="P351" s="30">
        <v>1</v>
      </c>
      <c r="Q351" s="30">
        <v>0</v>
      </c>
    </row>
    <row r="352" spans="1:17" s="33" customFormat="1">
      <c r="A352" s="30" t="s">
        <v>510</v>
      </c>
      <c r="B352" s="31">
        <v>454.23397181885701</v>
      </c>
      <c r="C352" s="32">
        <v>721.67790552648705</v>
      </c>
      <c r="D352" s="24"/>
      <c r="E352" s="23" t="s">
        <v>511</v>
      </c>
      <c r="F352" s="23" t="s">
        <v>74</v>
      </c>
      <c r="G352" s="30"/>
      <c r="H352" s="23">
        <v>112</v>
      </c>
      <c r="I352" s="23">
        <v>3.3843187805259823E-4</v>
      </c>
      <c r="J352" s="23">
        <v>24.024126225801727</v>
      </c>
      <c r="K352" s="23" t="s">
        <v>21</v>
      </c>
      <c r="L352" s="23"/>
      <c r="M352" s="23">
        <v>4.423307607321867E-2</v>
      </c>
      <c r="N352" s="23">
        <v>3.0531308948003035</v>
      </c>
      <c r="O352" s="23" t="s">
        <v>21</v>
      </c>
      <c r="P352" s="30">
        <v>1</v>
      </c>
      <c r="Q352" s="30">
        <v>1</v>
      </c>
    </row>
    <row r="353" spans="1:17" s="33" customFormat="1">
      <c r="A353" s="30" t="s">
        <v>512</v>
      </c>
      <c r="B353" s="31">
        <v>571.21027798869193</v>
      </c>
      <c r="C353" s="32">
        <v>725.45467966275396</v>
      </c>
      <c r="D353" s="24"/>
      <c r="E353" s="23"/>
      <c r="F353" s="23"/>
      <c r="G353" s="30"/>
      <c r="H353" s="23">
        <v>382</v>
      </c>
      <c r="I353" s="23">
        <v>2.5159004346345114E-2</v>
      </c>
      <c r="J353" s="23">
        <v>0.85516445669333008</v>
      </c>
      <c r="K353" s="23"/>
      <c r="L353" s="23"/>
      <c r="M353" s="23">
        <v>2.2463201234443786E-2</v>
      </c>
      <c r="N353" s="23">
        <v>2.0157846240832962</v>
      </c>
      <c r="O353" s="23" t="s">
        <v>21</v>
      </c>
      <c r="P353" s="30">
        <v>0</v>
      </c>
      <c r="Q353" s="30">
        <v>1</v>
      </c>
    </row>
    <row r="354" spans="1:17" s="33" customFormat="1">
      <c r="A354" s="30" t="s">
        <v>513</v>
      </c>
      <c r="B354" s="31">
        <v>206.07582111385</v>
      </c>
      <c r="C354" s="32">
        <v>727.39328450968605</v>
      </c>
      <c r="D354" s="24"/>
      <c r="E354" s="23"/>
      <c r="F354" s="23"/>
      <c r="G354" s="30" t="s">
        <v>514</v>
      </c>
      <c r="H354" s="23">
        <v>437</v>
      </c>
      <c r="I354" s="23">
        <v>0.12854231129644161</v>
      </c>
      <c r="J354" s="23">
        <v>1.2907105027836945</v>
      </c>
      <c r="K354" s="23"/>
      <c r="L354" s="23"/>
      <c r="M354" s="23">
        <v>8.639422122317462E-4</v>
      </c>
      <c r="N354" s="23">
        <v>0.30821307993931163</v>
      </c>
      <c r="O354" s="23" t="s">
        <v>16</v>
      </c>
      <c r="P354" s="30">
        <v>0</v>
      </c>
      <c r="Q354" s="30">
        <v>1</v>
      </c>
    </row>
    <row r="355" spans="1:17" s="33" customFormat="1">
      <c r="A355" s="30" t="s">
        <v>515</v>
      </c>
      <c r="B355" s="31">
        <v>440.25361531460601</v>
      </c>
      <c r="C355" s="32">
        <v>731.20367048670903</v>
      </c>
      <c r="D355" s="24"/>
      <c r="E355" s="23" t="s">
        <v>516</v>
      </c>
      <c r="F355" s="23" t="s">
        <v>74</v>
      </c>
      <c r="G355" s="30"/>
      <c r="H355" s="23">
        <v>191</v>
      </c>
      <c r="I355" s="23">
        <v>8.2815621158207541E-6</v>
      </c>
      <c r="J355" s="23">
        <v>12.766678232377611</v>
      </c>
      <c r="K355" s="23" t="s">
        <v>21</v>
      </c>
      <c r="L355" s="23"/>
      <c r="M355" s="23">
        <v>4.6391285648304499E-4</v>
      </c>
      <c r="N355" s="23">
        <v>18.823313997435655</v>
      </c>
      <c r="O355" s="23" t="s">
        <v>21</v>
      </c>
      <c r="P355" s="30">
        <v>1</v>
      </c>
      <c r="Q355" s="30">
        <v>1</v>
      </c>
    </row>
    <row r="356" spans="1:17" s="33" customFormat="1">
      <c r="A356" s="30" t="s">
        <v>517</v>
      </c>
      <c r="B356" s="31">
        <v>514.26091763769091</v>
      </c>
      <c r="C356" s="32">
        <v>733.57441077348005</v>
      </c>
      <c r="D356" s="24"/>
      <c r="E356" s="23" t="s">
        <v>518</v>
      </c>
      <c r="F356" s="23" t="s">
        <v>74</v>
      </c>
      <c r="G356" s="30"/>
      <c r="H356" s="23">
        <v>87</v>
      </c>
      <c r="I356" s="23">
        <v>2.5159004346344532E-2</v>
      </c>
      <c r="J356" s="23">
        <v>0.85516445669333008</v>
      </c>
      <c r="K356" s="23"/>
      <c r="L356" s="23"/>
      <c r="M356" s="23">
        <v>3.4117487775953444E-6</v>
      </c>
      <c r="N356" s="23">
        <v>19.626804276674601</v>
      </c>
      <c r="O356" s="23" t="s">
        <v>21</v>
      </c>
      <c r="P356" s="30">
        <v>0</v>
      </c>
      <c r="Q356" s="30">
        <v>1</v>
      </c>
    </row>
    <row r="357" spans="1:17" s="33" customFormat="1">
      <c r="A357" s="30" t="s">
        <v>519</v>
      </c>
      <c r="B357" s="31">
        <v>446.259008871388</v>
      </c>
      <c r="C357" s="32">
        <v>733.87708868937796</v>
      </c>
      <c r="D357" s="24"/>
      <c r="E357" s="23"/>
      <c r="F357" s="23"/>
      <c r="G357" s="30"/>
      <c r="H357" s="23">
        <v>1709</v>
      </c>
      <c r="I357" s="23">
        <v>0.87718307700351184</v>
      </c>
      <c r="J357" s="23">
        <v>1.1141785941131099</v>
      </c>
      <c r="K357" s="23"/>
      <c r="L357" s="23"/>
      <c r="M357" s="23">
        <v>3.4491919819854715E-2</v>
      </c>
      <c r="N357" s="23">
        <v>0.28733891356718155</v>
      </c>
      <c r="O357" s="23" t="s">
        <v>16</v>
      </c>
      <c r="P357" s="30">
        <v>0</v>
      </c>
      <c r="Q357" s="30">
        <v>1</v>
      </c>
    </row>
    <row r="358" spans="1:17">
      <c r="A358" s="30" t="s">
        <v>520</v>
      </c>
      <c r="B358" s="31">
        <v>438.24532894099605</v>
      </c>
      <c r="C358" s="32">
        <v>734.12708882772301</v>
      </c>
      <c r="D358" s="24"/>
      <c r="E358" s="23" t="s">
        <v>521</v>
      </c>
      <c r="F358" s="23" t="s">
        <v>74</v>
      </c>
      <c r="G358" s="30" t="s">
        <v>522</v>
      </c>
      <c r="H358" s="23">
        <v>87</v>
      </c>
      <c r="I358" s="23">
        <v>2.5159004346344233E-2</v>
      </c>
      <c r="J358" s="23">
        <v>0.85516445669333008</v>
      </c>
      <c r="K358" s="23"/>
      <c r="L358" s="23"/>
      <c r="M358" s="23">
        <v>4.7603974524518819E-3</v>
      </c>
      <c r="N358" s="23">
        <v>6.2730209662628571</v>
      </c>
      <c r="O358" s="23" t="s">
        <v>21</v>
      </c>
      <c r="P358" s="30">
        <v>0</v>
      </c>
      <c r="Q358" s="30">
        <v>1</v>
      </c>
    </row>
    <row r="359" spans="1:17">
      <c r="A359" s="30" t="s">
        <v>523</v>
      </c>
      <c r="B359" s="31">
        <v>460.22785621876</v>
      </c>
      <c r="C359" s="32">
        <v>734.38157219525499</v>
      </c>
      <c r="D359" s="24"/>
      <c r="E359" s="23"/>
      <c r="F359" s="23"/>
      <c r="G359" s="30" t="s">
        <v>524</v>
      </c>
      <c r="H359" s="23">
        <v>87</v>
      </c>
      <c r="I359" s="23">
        <v>2.5159004346344289E-2</v>
      </c>
      <c r="J359" s="23">
        <v>0.85516445669333019</v>
      </c>
      <c r="K359" s="23"/>
      <c r="L359" s="23"/>
      <c r="M359" s="23">
        <v>3.5407837368572055E-3</v>
      </c>
      <c r="N359" s="23">
        <v>5.5432704909559503</v>
      </c>
      <c r="O359" s="23" t="s">
        <v>21</v>
      </c>
      <c r="P359" s="30">
        <v>0</v>
      </c>
      <c r="Q359" s="30">
        <v>1</v>
      </c>
    </row>
    <row r="360" spans="1:17">
      <c r="A360" s="18" t="s">
        <v>525</v>
      </c>
      <c r="B360" s="19">
        <v>322.21477879430103</v>
      </c>
      <c r="C360" s="20">
        <v>735.43755504924104</v>
      </c>
      <c r="D360" s="21"/>
      <c r="E360" s="22"/>
      <c r="F360" s="22"/>
      <c r="G360" s="18"/>
      <c r="H360" s="22">
        <v>1708</v>
      </c>
      <c r="I360" s="23">
        <v>2.515900434634407E-2</v>
      </c>
      <c r="J360" s="23">
        <v>0.8551644566933303</v>
      </c>
      <c r="K360" s="23"/>
      <c r="L360" s="23"/>
      <c r="M360" s="23">
        <v>1.069721895876373E-2</v>
      </c>
      <c r="N360" s="23">
        <v>2.8032000737396339</v>
      </c>
      <c r="O360" s="23" t="s">
        <v>21</v>
      </c>
      <c r="P360" s="18">
        <v>0</v>
      </c>
      <c r="Q360" s="18">
        <v>1</v>
      </c>
    </row>
    <row r="361" spans="1:17">
      <c r="A361" s="18" t="s">
        <v>526</v>
      </c>
      <c r="B361" s="19">
        <v>559.18847218179292</v>
      </c>
      <c r="C361" s="20">
        <v>737.27407614598303</v>
      </c>
      <c r="D361" s="21"/>
      <c r="E361" s="22"/>
      <c r="F361" s="22"/>
      <c r="G361" s="18"/>
      <c r="H361" s="22">
        <v>1807</v>
      </c>
      <c r="I361" s="23">
        <v>2.5159004346344393E-2</v>
      </c>
      <c r="J361" s="23">
        <v>0.85516445669333019</v>
      </c>
      <c r="K361" s="23"/>
      <c r="L361" s="23"/>
      <c r="M361" s="23">
        <v>6.3833496621999814E-5</v>
      </c>
      <c r="N361" s="23">
        <v>0.11924035225042222</v>
      </c>
      <c r="O361" s="23" t="s">
        <v>16</v>
      </c>
      <c r="P361" s="18">
        <v>0</v>
      </c>
      <c r="Q361" s="18">
        <v>1</v>
      </c>
    </row>
    <row r="362" spans="1:17">
      <c r="A362" s="18" t="s">
        <v>527</v>
      </c>
      <c r="B362" s="19">
        <v>177.04983170873399</v>
      </c>
      <c r="C362" s="20">
        <v>742.47428498586396</v>
      </c>
      <c r="D362" s="21"/>
      <c r="E362" s="22"/>
      <c r="F362" s="22"/>
      <c r="G362" s="18"/>
      <c r="H362" s="22">
        <v>2114</v>
      </c>
      <c r="I362" s="23">
        <v>8.564534756032794E-3</v>
      </c>
      <c r="J362" s="23">
        <v>0.52322501141416788</v>
      </c>
      <c r="K362" s="23" t="s">
        <v>16</v>
      </c>
      <c r="L362" s="23"/>
      <c r="M362" s="23">
        <v>0.58229818759901653</v>
      </c>
      <c r="N362" s="23">
        <v>2.3719876803047879</v>
      </c>
      <c r="O362" s="23"/>
      <c r="P362" s="18">
        <v>0</v>
      </c>
      <c r="Q362" s="18">
        <v>1</v>
      </c>
    </row>
    <row r="363" spans="1:17">
      <c r="A363" s="30" t="s">
        <v>528</v>
      </c>
      <c r="B363" s="31">
        <v>470.26920580190205</v>
      </c>
      <c r="C363" s="32">
        <v>743.07242944516997</v>
      </c>
      <c r="D363" s="24"/>
      <c r="E363" s="23" t="s">
        <v>529</v>
      </c>
      <c r="F363" s="23" t="s">
        <v>74</v>
      </c>
      <c r="G363" s="30"/>
      <c r="H363" s="23">
        <v>143</v>
      </c>
      <c r="I363" s="23">
        <v>2.5159004346344133E-2</v>
      </c>
      <c r="J363" s="23">
        <v>0.85516445669333008</v>
      </c>
      <c r="K363" s="23"/>
      <c r="L363" s="23"/>
      <c r="M363" s="23">
        <v>3.9851736991521051E-7</v>
      </c>
      <c r="N363" s="23">
        <v>211.39083954102964</v>
      </c>
      <c r="O363" s="23" t="s">
        <v>21</v>
      </c>
      <c r="P363" s="30">
        <v>0</v>
      </c>
      <c r="Q363" s="30">
        <v>1</v>
      </c>
    </row>
    <row r="364" spans="1:17">
      <c r="A364" s="30" t="s">
        <v>530</v>
      </c>
      <c r="B364" s="31">
        <v>438.23484560784703</v>
      </c>
      <c r="C364" s="32">
        <v>744.72237360600502</v>
      </c>
      <c r="D364" s="24"/>
      <c r="E364" s="23" t="s">
        <v>531</v>
      </c>
      <c r="F364" s="23" t="s">
        <v>74</v>
      </c>
      <c r="G364" s="30"/>
      <c r="H364" s="23">
        <v>308</v>
      </c>
      <c r="I364" s="23">
        <v>1.7191361776982058E-5</v>
      </c>
      <c r="J364" s="23">
        <v>52.900305852692078</v>
      </c>
      <c r="K364" s="23" t="s">
        <v>21</v>
      </c>
      <c r="L364" s="23"/>
      <c r="M364" s="23">
        <v>5.0113426512645659E-3</v>
      </c>
      <c r="N364" s="23">
        <v>6.5166452354693858</v>
      </c>
      <c r="O364" s="23" t="s">
        <v>21</v>
      </c>
      <c r="P364" s="30">
        <v>1</v>
      </c>
      <c r="Q364" s="30">
        <v>1</v>
      </c>
    </row>
    <row r="365" spans="1:17">
      <c r="A365" s="30" t="s">
        <v>532</v>
      </c>
      <c r="B365" s="31">
        <v>600.302630818794</v>
      </c>
      <c r="C365" s="32">
        <v>749.15308953865201</v>
      </c>
      <c r="D365" s="24"/>
      <c r="E365" s="23"/>
      <c r="F365" s="23"/>
      <c r="G365" s="30"/>
      <c r="H365" s="23">
        <v>2249</v>
      </c>
      <c r="I365" s="23">
        <v>2.5159004346344188E-2</v>
      </c>
      <c r="J365" s="23">
        <v>0.85516445669333008</v>
      </c>
      <c r="K365" s="23"/>
      <c r="L365" s="23"/>
      <c r="M365" s="23">
        <v>2.1141178148834729E-2</v>
      </c>
      <c r="N365" s="23">
        <v>2.1874356005137576</v>
      </c>
      <c r="O365" s="23" t="s">
        <v>21</v>
      </c>
      <c r="P365" s="30">
        <v>0</v>
      </c>
      <c r="Q365" s="30">
        <v>1</v>
      </c>
    </row>
    <row r="366" spans="1:17">
      <c r="A366" s="30" t="s">
        <v>536</v>
      </c>
      <c r="B366" s="31">
        <v>374.14959923002903</v>
      </c>
      <c r="C366" s="32">
        <v>753.85516783561695</v>
      </c>
      <c r="D366" s="24"/>
      <c r="E366" s="23"/>
      <c r="F366" s="23"/>
      <c r="G366" s="30"/>
      <c r="H366" s="23">
        <v>214</v>
      </c>
      <c r="I366" s="23">
        <v>2.5159004346344344E-2</v>
      </c>
      <c r="J366" s="23">
        <v>0.8551644566933303</v>
      </c>
      <c r="K366" s="23"/>
      <c r="L366" s="23"/>
      <c r="M366" s="23">
        <v>2.5014894706130587E-2</v>
      </c>
      <c r="N366" s="23">
        <v>0.17566432489704517</v>
      </c>
      <c r="O366" s="23" t="s">
        <v>16</v>
      </c>
      <c r="P366" s="30">
        <v>0</v>
      </c>
      <c r="Q366" s="30">
        <v>1</v>
      </c>
    </row>
    <row r="367" spans="1:17">
      <c r="A367" s="30" t="s">
        <v>537</v>
      </c>
      <c r="B367" s="31">
        <v>470.25943327394799</v>
      </c>
      <c r="C367" s="32">
        <v>754.94849896629205</v>
      </c>
      <c r="D367" s="24"/>
      <c r="E367" s="23"/>
      <c r="F367" s="23"/>
      <c r="G367" s="30"/>
      <c r="H367" s="23">
        <v>764</v>
      </c>
      <c r="I367" s="23">
        <v>1.5467494559058931E-7</v>
      </c>
      <c r="J367" s="23">
        <v>21.631875544821916</v>
      </c>
      <c r="K367" s="23" t="s">
        <v>21</v>
      </c>
      <c r="L367" s="23"/>
      <c r="M367" s="23">
        <v>6.7908824269254211E-3</v>
      </c>
      <c r="N367" s="23">
        <v>28.768230573477183</v>
      </c>
      <c r="O367" s="23" t="s">
        <v>21</v>
      </c>
      <c r="P367" s="30">
        <v>1</v>
      </c>
      <c r="Q367" s="30">
        <v>1</v>
      </c>
    </row>
    <row r="368" spans="1:17">
      <c r="A368" s="18" t="s">
        <v>546</v>
      </c>
      <c r="B368" s="19">
        <v>438.24483582573299</v>
      </c>
      <c r="C368" s="20">
        <v>758.78018650828801</v>
      </c>
      <c r="D368" s="21"/>
      <c r="E368" s="22" t="s">
        <v>547</v>
      </c>
      <c r="F368" s="22" t="s">
        <v>74</v>
      </c>
      <c r="G368" s="18"/>
      <c r="H368" s="22">
        <v>122</v>
      </c>
      <c r="I368" s="23">
        <v>2.5159004346344289E-2</v>
      </c>
      <c r="J368" s="23">
        <v>0.85516445669333019</v>
      </c>
      <c r="K368" s="23"/>
      <c r="L368" s="23"/>
      <c r="M368" s="23">
        <v>2.6586737166017741E-6</v>
      </c>
      <c r="N368" s="23">
        <v>441.48477206230183</v>
      </c>
      <c r="O368" s="23" t="s">
        <v>21</v>
      </c>
      <c r="P368" s="18">
        <v>0</v>
      </c>
      <c r="Q368" s="18">
        <v>1</v>
      </c>
    </row>
    <row r="369" spans="1:17">
      <c r="A369" s="18" t="s">
        <v>548</v>
      </c>
      <c r="B369" s="19">
        <v>468.25095492947099</v>
      </c>
      <c r="C369" s="20">
        <v>760.28023051150899</v>
      </c>
      <c r="D369" s="21"/>
      <c r="E369" s="22" t="s">
        <v>549</v>
      </c>
      <c r="F369" s="22" t="s">
        <v>74</v>
      </c>
      <c r="G369" s="18"/>
      <c r="H369" s="22">
        <v>122</v>
      </c>
      <c r="I369" s="23">
        <v>4.2510291573655913E-2</v>
      </c>
      <c r="J369" s="23">
        <v>5.9355999545937079</v>
      </c>
      <c r="K369" s="23" t="s">
        <v>21</v>
      </c>
      <c r="L369" s="23"/>
      <c r="M369" s="23">
        <v>3.9515738523113741E-3</v>
      </c>
      <c r="N369" s="23">
        <v>3.6897907417886318</v>
      </c>
      <c r="O369" s="23" t="s">
        <v>21</v>
      </c>
      <c r="P369" s="18">
        <v>1</v>
      </c>
      <c r="Q369" s="18">
        <v>1</v>
      </c>
    </row>
    <row r="370" spans="1:17">
      <c r="A370" s="18" t="s">
        <v>550</v>
      </c>
      <c r="B370" s="19">
        <v>468.22981864693202</v>
      </c>
      <c r="C370" s="20">
        <v>764.93873758245695</v>
      </c>
      <c r="D370" s="21"/>
      <c r="E370" s="22"/>
      <c r="F370" s="22"/>
      <c r="G370" s="18"/>
      <c r="H370" s="22">
        <v>2503</v>
      </c>
      <c r="I370" s="23">
        <v>2.587297677747526E-2</v>
      </c>
      <c r="J370" s="23">
        <v>3.855882728795025</v>
      </c>
      <c r="K370" s="23" t="s">
        <v>21</v>
      </c>
      <c r="L370" s="23"/>
      <c r="M370" s="23">
        <v>3.9514289742586528E-2</v>
      </c>
      <c r="N370" s="23">
        <v>0.63827668625859701</v>
      </c>
      <c r="O370" s="23" t="s">
        <v>16</v>
      </c>
      <c r="P370" s="18">
        <v>1</v>
      </c>
      <c r="Q370" s="18">
        <v>0</v>
      </c>
    </row>
    <row r="371" spans="1:17" s="33" customFormat="1">
      <c r="A371" s="18" t="s">
        <v>551</v>
      </c>
      <c r="B371" s="19">
        <v>523.22668681169091</v>
      </c>
      <c r="C371" s="20">
        <v>765.16431996234599</v>
      </c>
      <c r="D371" s="21"/>
      <c r="E371" s="22"/>
      <c r="F371" s="22"/>
      <c r="G371" s="18"/>
      <c r="H371" s="22">
        <v>2506</v>
      </c>
      <c r="I371" s="23">
        <v>2.5159004346344532E-2</v>
      </c>
      <c r="J371" s="23">
        <v>0.85516445669333019</v>
      </c>
      <c r="K371" s="23"/>
      <c r="L371" s="23"/>
      <c r="M371" s="23">
        <v>4.4902196606689315E-2</v>
      </c>
      <c r="N371" s="23">
        <v>2.1295008216463844</v>
      </c>
      <c r="O371" s="23" t="s">
        <v>21</v>
      </c>
      <c r="P371" s="18">
        <v>0</v>
      </c>
      <c r="Q371" s="18">
        <v>1</v>
      </c>
    </row>
    <row r="372" spans="1:17" s="33" customFormat="1">
      <c r="A372" s="18" t="s">
        <v>552</v>
      </c>
      <c r="B372" s="19">
        <v>452.22460302031402</v>
      </c>
      <c r="C372" s="20">
        <v>769.18835082299699</v>
      </c>
      <c r="D372" s="21"/>
      <c r="E372" s="22" t="s">
        <v>553</v>
      </c>
      <c r="F372" s="22" t="s">
        <v>74</v>
      </c>
      <c r="G372" s="18"/>
      <c r="H372" s="22">
        <v>220</v>
      </c>
      <c r="I372" s="23">
        <v>2.5159004346344188E-2</v>
      </c>
      <c r="J372" s="23">
        <v>0.85516445669333019</v>
      </c>
      <c r="K372" s="23"/>
      <c r="L372" s="23"/>
      <c r="M372" s="23">
        <v>7.5895746759182725E-8</v>
      </c>
      <c r="N372" s="23">
        <v>116.2149605862961</v>
      </c>
      <c r="O372" s="23" t="s">
        <v>21</v>
      </c>
      <c r="P372" s="18">
        <v>0</v>
      </c>
      <c r="Q372" s="18">
        <v>1</v>
      </c>
    </row>
    <row r="373" spans="1:17" s="33" customFormat="1">
      <c r="A373" s="18" t="s">
        <v>554</v>
      </c>
      <c r="B373" s="19">
        <v>440.252620592033</v>
      </c>
      <c r="C373" s="20">
        <v>769.59899924959802</v>
      </c>
      <c r="D373" s="21"/>
      <c r="E373" s="22" t="s">
        <v>555</v>
      </c>
      <c r="F373" s="22" t="s">
        <v>74</v>
      </c>
      <c r="G373" s="18"/>
      <c r="H373" s="22">
        <v>2521</v>
      </c>
      <c r="I373" s="23">
        <v>3.9203690688742687E-5</v>
      </c>
      <c r="J373" s="23">
        <v>8.1629850729370226</v>
      </c>
      <c r="K373" s="23" t="s">
        <v>21</v>
      </c>
      <c r="L373" s="23"/>
      <c r="M373" s="23">
        <v>1.7544805727381901E-2</v>
      </c>
      <c r="N373" s="23">
        <v>5.3480819580056931</v>
      </c>
      <c r="O373" s="23" t="s">
        <v>21</v>
      </c>
      <c r="P373" s="18">
        <v>1</v>
      </c>
      <c r="Q373" s="18">
        <v>1</v>
      </c>
    </row>
    <row r="374" spans="1:17" s="33" customFormat="1">
      <c r="A374" s="18" t="s">
        <v>556</v>
      </c>
      <c r="B374" s="19">
        <v>438.23287855265301</v>
      </c>
      <c r="C374" s="20">
        <v>769.96874110776503</v>
      </c>
      <c r="D374" s="21"/>
      <c r="E374" s="22"/>
      <c r="F374" s="22"/>
      <c r="G374" s="18"/>
      <c r="H374" s="22">
        <v>2522</v>
      </c>
      <c r="I374" s="23">
        <v>7.0750042625659882E-8</v>
      </c>
      <c r="J374" s="23">
        <v>34.776845124490769</v>
      </c>
      <c r="K374" s="23" t="s">
        <v>21</v>
      </c>
      <c r="L374" s="23"/>
      <c r="M374" s="23">
        <v>2.7917191207591306E-2</v>
      </c>
      <c r="N374" s="23">
        <v>4.4604891495873167</v>
      </c>
      <c r="O374" s="23" t="s">
        <v>21</v>
      </c>
      <c r="P374" s="18">
        <v>1</v>
      </c>
      <c r="Q374" s="18">
        <v>1</v>
      </c>
    </row>
    <row r="375" spans="1:17" s="33" customFormat="1">
      <c r="A375" s="18" t="s">
        <v>557</v>
      </c>
      <c r="B375" s="19">
        <v>311.128083054135</v>
      </c>
      <c r="C375" s="20">
        <v>773.93528982811995</v>
      </c>
      <c r="D375" s="21"/>
      <c r="E375" s="22"/>
      <c r="F375" s="22"/>
      <c r="G375" s="18"/>
      <c r="H375" s="22">
        <v>1099</v>
      </c>
      <c r="I375" s="23">
        <v>2.5159004346344344E-2</v>
      </c>
      <c r="J375" s="23">
        <v>0.85516445669333008</v>
      </c>
      <c r="K375" s="23"/>
      <c r="L375" s="23"/>
      <c r="M375" s="23">
        <v>7.1630523736834666E-3</v>
      </c>
      <c r="N375" s="23">
        <v>0.16649736953893579</v>
      </c>
      <c r="O375" s="23" t="s">
        <v>16</v>
      </c>
      <c r="P375" s="18">
        <v>0</v>
      </c>
      <c r="Q375" s="18">
        <v>1</v>
      </c>
    </row>
    <row r="376" spans="1:17" s="33" customFormat="1">
      <c r="A376" s="30" t="s">
        <v>558</v>
      </c>
      <c r="B376" s="31">
        <v>341.14197193467299</v>
      </c>
      <c r="C376" s="32">
        <v>773.93528982811995</v>
      </c>
      <c r="D376" s="24"/>
      <c r="E376" s="23"/>
      <c r="F376" s="23"/>
      <c r="G376" s="30"/>
      <c r="H376" s="23">
        <v>1100</v>
      </c>
      <c r="I376" s="23">
        <v>2.5159004346344233E-2</v>
      </c>
      <c r="J376" s="23">
        <v>0.8551644566933303</v>
      </c>
      <c r="K376" s="23"/>
      <c r="L376" s="23"/>
      <c r="M376" s="23">
        <v>6.4091671240681968E-4</v>
      </c>
      <c r="N376" s="23">
        <v>7.8182028191333616E-2</v>
      </c>
      <c r="O376" s="23" t="s">
        <v>16</v>
      </c>
      <c r="P376" s="30">
        <v>0</v>
      </c>
      <c r="Q376" s="30">
        <v>1</v>
      </c>
    </row>
    <row r="377" spans="1:17" s="33" customFormat="1">
      <c r="A377" s="30" t="s">
        <v>559</v>
      </c>
      <c r="B377" s="31">
        <v>468.21834767262504</v>
      </c>
      <c r="C377" s="32">
        <v>774.46266574589401</v>
      </c>
      <c r="D377" s="24"/>
      <c r="E377" s="23"/>
      <c r="F377" s="23"/>
      <c r="G377" s="30"/>
      <c r="H377" s="23">
        <v>36</v>
      </c>
      <c r="I377" s="23">
        <v>1.3994730136593753E-3</v>
      </c>
      <c r="J377" s="23">
        <v>4.6330143453262407</v>
      </c>
      <c r="K377" s="23" t="s">
        <v>21</v>
      </c>
      <c r="L377" s="23"/>
      <c r="M377" s="23">
        <v>3.8043704304303594E-3</v>
      </c>
      <c r="N377" s="23">
        <v>6.1579847471985652E-2</v>
      </c>
      <c r="O377" s="23" t="s">
        <v>16</v>
      </c>
      <c r="P377" s="30">
        <v>1</v>
      </c>
      <c r="Q377" s="30">
        <v>1</v>
      </c>
    </row>
    <row r="378" spans="1:17" s="33" customFormat="1">
      <c r="A378" s="30" t="s">
        <v>560</v>
      </c>
      <c r="B378" s="31">
        <v>503.19976671965202</v>
      </c>
      <c r="C378" s="32">
        <v>776.04383735173803</v>
      </c>
      <c r="D378" s="24"/>
      <c r="E378" s="23" t="s">
        <v>561</v>
      </c>
      <c r="F378" s="23" t="s">
        <v>74</v>
      </c>
      <c r="G378" s="30"/>
      <c r="H378" s="23">
        <v>1098</v>
      </c>
      <c r="I378" s="23">
        <v>2.515900434634492E-2</v>
      </c>
      <c r="J378" s="23">
        <v>0.85516445669333019</v>
      </c>
      <c r="K378" s="23"/>
      <c r="L378" s="23"/>
      <c r="M378" s="23">
        <v>4.4464751524031055E-5</v>
      </c>
      <c r="N378" s="23">
        <v>0.3731572752159551</v>
      </c>
      <c r="O378" s="23" t="s">
        <v>16</v>
      </c>
      <c r="P378" s="30">
        <v>0</v>
      </c>
      <c r="Q378" s="30">
        <v>1</v>
      </c>
    </row>
    <row r="379" spans="1:17" s="33" customFormat="1">
      <c r="A379" s="30" t="s">
        <v>562</v>
      </c>
      <c r="B379" s="31">
        <v>438.24378426241901</v>
      </c>
      <c r="C379" s="32">
        <v>776.82397971511296</v>
      </c>
      <c r="D379" s="24"/>
      <c r="E379" s="23"/>
      <c r="F379" s="23"/>
      <c r="G379" s="30"/>
      <c r="H379" s="23">
        <v>1713</v>
      </c>
      <c r="I379" s="23">
        <v>3.8082975449151853E-4</v>
      </c>
      <c r="J379" s="23">
        <v>2.6683741461667023</v>
      </c>
      <c r="K379" s="23" t="s">
        <v>21</v>
      </c>
      <c r="L379" s="23"/>
      <c r="M379" s="23">
        <v>6.0000785432397494E-6</v>
      </c>
      <c r="N379" s="23">
        <v>102.54911314601298</v>
      </c>
      <c r="O379" s="23" t="s">
        <v>21</v>
      </c>
      <c r="P379" s="30">
        <v>1</v>
      </c>
      <c r="Q379" s="30">
        <v>1</v>
      </c>
    </row>
    <row r="380" spans="1:17" s="33" customFormat="1">
      <c r="A380" s="30" t="s">
        <v>563</v>
      </c>
      <c r="B380" s="31">
        <v>468.25283276723604</v>
      </c>
      <c r="C380" s="32">
        <v>779.079089595288</v>
      </c>
      <c r="D380" s="24"/>
      <c r="E380" s="23" t="s">
        <v>564</v>
      </c>
      <c r="F380" s="23" t="s">
        <v>74</v>
      </c>
      <c r="G380" s="30"/>
      <c r="H380" s="23">
        <v>212</v>
      </c>
      <c r="I380" s="23">
        <v>0.72280043698384533</v>
      </c>
      <c r="J380" s="23">
        <v>1.3966800868669444</v>
      </c>
      <c r="K380" s="23"/>
      <c r="L380" s="23"/>
      <c r="M380" s="23">
        <v>5.1575615607465953E-10</v>
      </c>
      <c r="N380" s="23">
        <v>416.7771479655616</v>
      </c>
      <c r="O380" s="23" t="s">
        <v>21</v>
      </c>
      <c r="P380" s="30">
        <v>0</v>
      </c>
      <c r="Q380" s="30">
        <v>1</v>
      </c>
    </row>
    <row r="381" spans="1:17" s="33" customFormat="1">
      <c r="A381" s="30" t="s">
        <v>565</v>
      </c>
      <c r="B381" s="31">
        <v>470.26942235348002</v>
      </c>
      <c r="C381" s="32">
        <v>782.63516923763905</v>
      </c>
      <c r="D381" s="24"/>
      <c r="E381" s="23" t="s">
        <v>566</v>
      </c>
      <c r="F381" s="23" t="s">
        <v>74</v>
      </c>
      <c r="G381" s="30"/>
      <c r="H381" s="23">
        <v>123</v>
      </c>
      <c r="I381" s="23">
        <v>1.5046816705361067E-2</v>
      </c>
      <c r="J381" s="23">
        <v>9.02519272414097</v>
      </c>
      <c r="K381" s="23" t="s">
        <v>21</v>
      </c>
      <c r="L381" s="23"/>
      <c r="M381" s="23">
        <v>5.9235901583870907E-7</v>
      </c>
      <c r="N381" s="23">
        <v>338.0747454485512</v>
      </c>
      <c r="O381" s="23" t="s">
        <v>21</v>
      </c>
      <c r="P381" s="30">
        <v>1</v>
      </c>
      <c r="Q381" s="30">
        <v>1</v>
      </c>
    </row>
    <row r="382" spans="1:17" s="33" customFormat="1">
      <c r="A382" s="30" t="s">
        <v>567</v>
      </c>
      <c r="B382" s="31">
        <v>439.24778492702603</v>
      </c>
      <c r="C382" s="32">
        <v>787.21552190606303</v>
      </c>
      <c r="D382" s="24"/>
      <c r="E382" s="23"/>
      <c r="F382" s="23"/>
      <c r="G382" s="30"/>
      <c r="H382" s="23">
        <v>131</v>
      </c>
      <c r="I382" s="23">
        <v>2.5159004346344532E-2</v>
      </c>
      <c r="J382" s="23">
        <v>0.85516445669333019</v>
      </c>
      <c r="K382" s="23"/>
      <c r="L382" s="23"/>
      <c r="M382" s="23">
        <v>3.6072139464138259E-6</v>
      </c>
      <c r="N382" s="23">
        <v>228.31636155081185</v>
      </c>
      <c r="O382" s="23" t="s">
        <v>21</v>
      </c>
      <c r="P382" s="30">
        <v>0</v>
      </c>
      <c r="Q382" s="30">
        <v>1</v>
      </c>
    </row>
    <row r="383" spans="1:17" s="33" customFormat="1">
      <c r="A383" s="30" t="s">
        <v>568</v>
      </c>
      <c r="B383" s="31">
        <v>292.2036886798</v>
      </c>
      <c r="C383" s="32">
        <v>788.36369845470495</v>
      </c>
      <c r="D383" s="24"/>
      <c r="E383" s="23"/>
      <c r="F383" s="23"/>
      <c r="G383" s="30"/>
      <c r="H383" s="23">
        <v>131</v>
      </c>
      <c r="I383" s="23">
        <v>2.5159004346344209E-2</v>
      </c>
      <c r="J383" s="23">
        <v>0.8551644566933303</v>
      </c>
      <c r="K383" s="23"/>
      <c r="L383" s="23"/>
      <c r="M383" s="23">
        <v>1.0169542447769464E-2</v>
      </c>
      <c r="N383" s="23">
        <v>4.7074716161720946</v>
      </c>
      <c r="O383" s="23" t="s">
        <v>21</v>
      </c>
      <c r="P383" s="30">
        <v>0</v>
      </c>
      <c r="Q383" s="30">
        <v>1</v>
      </c>
    </row>
    <row r="384" spans="1:17" s="33" customFormat="1">
      <c r="A384" s="30" t="s">
        <v>569</v>
      </c>
      <c r="B384" s="31">
        <v>498.25447623991101</v>
      </c>
      <c r="C384" s="32">
        <v>788.39354528041702</v>
      </c>
      <c r="D384" s="24"/>
      <c r="E384" s="23"/>
      <c r="F384" s="23"/>
      <c r="G384" s="30"/>
      <c r="H384" s="23">
        <v>2017</v>
      </c>
      <c r="I384" s="23">
        <v>0.12263924524842473</v>
      </c>
      <c r="J384" s="23">
        <v>0.851977903174022</v>
      </c>
      <c r="K384" s="23"/>
      <c r="L384" s="23"/>
      <c r="M384" s="23">
        <v>5.7225405990095671E-4</v>
      </c>
      <c r="N384" s="23">
        <v>0.12028336225407778</v>
      </c>
      <c r="O384" s="23" t="s">
        <v>16</v>
      </c>
      <c r="P384" s="30">
        <v>0</v>
      </c>
      <c r="Q384" s="30">
        <v>1</v>
      </c>
    </row>
    <row r="385" spans="1:17" s="33" customFormat="1">
      <c r="A385" s="30" t="s">
        <v>570</v>
      </c>
      <c r="B385" s="31">
        <v>460.228242113139</v>
      </c>
      <c r="C385" s="32">
        <v>788.61058049377698</v>
      </c>
      <c r="D385" s="24"/>
      <c r="E385" s="23"/>
      <c r="F385" s="23"/>
      <c r="G385" s="30"/>
      <c r="H385" s="23">
        <v>131</v>
      </c>
      <c r="I385" s="23">
        <v>2.5159004346344733E-2</v>
      </c>
      <c r="J385" s="23">
        <v>0.85516445669333019</v>
      </c>
      <c r="K385" s="23"/>
      <c r="L385" s="23"/>
      <c r="M385" s="23">
        <v>3.635967125007967E-3</v>
      </c>
      <c r="N385" s="23">
        <v>3.5261899442275682</v>
      </c>
      <c r="O385" s="23" t="s">
        <v>21</v>
      </c>
      <c r="P385" s="30">
        <v>0</v>
      </c>
      <c r="Q385" s="30">
        <v>1</v>
      </c>
    </row>
    <row r="386" spans="1:17" s="33" customFormat="1">
      <c r="A386" s="30" t="s">
        <v>571</v>
      </c>
      <c r="B386" s="31">
        <v>498.25935728598199</v>
      </c>
      <c r="C386" s="32">
        <v>790.25513042946397</v>
      </c>
      <c r="D386" s="24"/>
      <c r="E386" s="23" t="s">
        <v>572</v>
      </c>
      <c r="F386" s="23" t="s">
        <v>74</v>
      </c>
      <c r="G386" s="30"/>
      <c r="H386" s="23">
        <v>342</v>
      </c>
      <c r="I386" s="23">
        <v>6.5475386353125206E-2</v>
      </c>
      <c r="J386" s="23">
        <v>0.79848548887211979</v>
      </c>
      <c r="K386" s="23"/>
      <c r="L386" s="23"/>
      <c r="M386" s="23">
        <v>6.4338660690042393E-4</v>
      </c>
      <c r="N386" s="23">
        <v>2.039017766386967E-2</v>
      </c>
      <c r="O386" s="23" t="s">
        <v>16</v>
      </c>
      <c r="P386" s="30">
        <v>0</v>
      </c>
      <c r="Q386" s="30">
        <v>1</v>
      </c>
    </row>
    <row r="387" spans="1:17" s="33" customFormat="1">
      <c r="A387" s="30" t="s">
        <v>573</v>
      </c>
      <c r="B387" s="31">
        <v>468.24147387427604</v>
      </c>
      <c r="C387" s="32">
        <v>792.05693242300401</v>
      </c>
      <c r="D387" s="24"/>
      <c r="E387" s="23"/>
      <c r="F387" s="23"/>
      <c r="G387" s="30"/>
      <c r="H387" s="23">
        <v>440</v>
      </c>
      <c r="I387" s="23">
        <v>9.7437467867229084E-13</v>
      </c>
      <c r="J387" s="23">
        <v>27.367167627998871</v>
      </c>
      <c r="K387" s="23" t="s">
        <v>21</v>
      </c>
      <c r="L387" s="23"/>
      <c r="M387" s="23">
        <v>0.10521461348768608</v>
      </c>
      <c r="N387" s="23">
        <v>2.1018901627953634</v>
      </c>
      <c r="O387" s="23"/>
      <c r="P387" s="30">
        <v>1</v>
      </c>
      <c r="Q387" s="30">
        <v>1</v>
      </c>
    </row>
    <row r="388" spans="1:17" s="33" customFormat="1">
      <c r="A388" s="30" t="s">
        <v>574</v>
      </c>
      <c r="B388" s="31">
        <v>612.16878165283492</v>
      </c>
      <c r="C388" s="32">
        <v>794.41300518455205</v>
      </c>
      <c r="D388" s="24"/>
      <c r="E388" s="23"/>
      <c r="F388" s="23"/>
      <c r="G388" s="30"/>
      <c r="H388" s="23">
        <v>1248</v>
      </c>
      <c r="I388" s="23">
        <v>0.20822927331979846</v>
      </c>
      <c r="J388" s="23">
        <v>0.86305382254065099</v>
      </c>
      <c r="K388" s="23"/>
      <c r="L388" s="23"/>
      <c r="M388" s="23">
        <v>4.764871691497112E-2</v>
      </c>
      <c r="N388" s="23">
        <v>2.5002886459845022</v>
      </c>
      <c r="O388" s="23" t="s">
        <v>21</v>
      </c>
      <c r="P388" s="30">
        <v>0</v>
      </c>
      <c r="Q388" s="30">
        <v>1</v>
      </c>
    </row>
    <row r="389" spans="1:17" s="33" customFormat="1">
      <c r="A389" s="30" t="s">
        <v>575</v>
      </c>
      <c r="B389" s="31">
        <v>465.106851781795</v>
      </c>
      <c r="C389" s="32">
        <v>794.46060094363804</v>
      </c>
      <c r="D389" s="24"/>
      <c r="E389" s="23" t="s">
        <v>576</v>
      </c>
      <c r="F389" s="23" t="s">
        <v>74</v>
      </c>
      <c r="G389" s="30"/>
      <c r="H389" s="23">
        <v>1237</v>
      </c>
      <c r="I389" s="23">
        <v>0.25162349675742368</v>
      </c>
      <c r="J389" s="23">
        <v>0.87956553961894091</v>
      </c>
      <c r="K389" s="23"/>
      <c r="L389" s="23"/>
      <c r="M389" s="23">
        <v>3.8397742399311603E-2</v>
      </c>
      <c r="N389" s="23">
        <v>4.2998962940293639</v>
      </c>
      <c r="O389" s="23" t="s">
        <v>21</v>
      </c>
      <c r="P389" s="30">
        <v>0</v>
      </c>
      <c r="Q389" s="30">
        <v>1</v>
      </c>
    </row>
    <row r="390" spans="1:17" s="33" customFormat="1">
      <c r="A390" s="30" t="s">
        <v>577</v>
      </c>
      <c r="B390" s="31">
        <v>634.152370616604</v>
      </c>
      <c r="C390" s="32">
        <v>794.62469454832103</v>
      </c>
      <c r="D390" s="24"/>
      <c r="E390" s="23" t="s">
        <v>578</v>
      </c>
      <c r="F390" s="23" t="s">
        <v>74</v>
      </c>
      <c r="G390" s="30"/>
      <c r="H390" s="23">
        <v>1238</v>
      </c>
      <c r="I390" s="23">
        <v>3.8935567124578303E-2</v>
      </c>
      <c r="J390" s="23">
        <v>0.25413253783979634</v>
      </c>
      <c r="K390" s="23" t="s">
        <v>16</v>
      </c>
      <c r="L390" s="23"/>
      <c r="M390" s="23">
        <v>1.2534725628938346E-2</v>
      </c>
      <c r="N390" s="23">
        <v>2.7617309465702853</v>
      </c>
      <c r="O390" s="23" t="s">
        <v>21</v>
      </c>
      <c r="P390" s="30">
        <v>1</v>
      </c>
      <c r="Q390" s="30">
        <v>1</v>
      </c>
    </row>
    <row r="391" spans="1:17" s="33" customFormat="1">
      <c r="A391" s="30" t="s">
        <v>579</v>
      </c>
      <c r="B391" s="31">
        <v>634.14439328101798</v>
      </c>
      <c r="C391" s="32">
        <v>794.67878100155804</v>
      </c>
      <c r="D391" s="24"/>
      <c r="E391" s="23" t="s">
        <v>580</v>
      </c>
      <c r="F391" s="23" t="s">
        <v>74</v>
      </c>
      <c r="G391" s="30" t="s">
        <v>581</v>
      </c>
      <c r="H391" s="23">
        <v>52</v>
      </c>
      <c r="I391" s="23">
        <v>0.14424878237011099</v>
      </c>
      <c r="J391" s="23">
        <v>0.56107196149213945</v>
      </c>
      <c r="K391" s="23"/>
      <c r="L391" s="23"/>
      <c r="M391" s="23">
        <v>8.9480359904656314E-3</v>
      </c>
      <c r="N391" s="23">
        <v>3.4582108653352881</v>
      </c>
      <c r="O391" s="23" t="s">
        <v>21</v>
      </c>
      <c r="P391" s="30">
        <v>0</v>
      </c>
      <c r="Q391" s="30">
        <v>1</v>
      </c>
    </row>
    <row r="392" spans="1:17" s="33" customFormat="1">
      <c r="A392" s="30" t="s">
        <v>582</v>
      </c>
      <c r="B392" s="31">
        <v>503.19028017496004</v>
      </c>
      <c r="C392" s="32">
        <v>794.70164240624001</v>
      </c>
      <c r="D392" s="24"/>
      <c r="E392" s="23"/>
      <c r="F392" s="23"/>
      <c r="G392" s="30"/>
      <c r="H392" s="23">
        <v>1244</v>
      </c>
      <c r="I392" s="23">
        <v>3.7587468573357126E-8</v>
      </c>
      <c r="J392" s="23">
        <v>7.4448101463011784E-2</v>
      </c>
      <c r="K392" s="23" t="s">
        <v>16</v>
      </c>
      <c r="L392" s="23"/>
      <c r="M392" s="23">
        <v>3.1596716757536655E-2</v>
      </c>
      <c r="N392" s="23">
        <v>0.88670056661771335</v>
      </c>
      <c r="O392" s="23"/>
      <c r="P392" s="30">
        <v>1</v>
      </c>
      <c r="Q392" s="30">
        <v>0</v>
      </c>
    </row>
    <row r="393" spans="1:17">
      <c r="A393" s="30" t="s">
        <v>583</v>
      </c>
      <c r="B393" s="31">
        <v>322.108972839888</v>
      </c>
      <c r="C393" s="32">
        <v>794.97321732371199</v>
      </c>
      <c r="D393" s="24"/>
      <c r="E393" s="23"/>
      <c r="F393" s="23"/>
      <c r="G393" s="30"/>
      <c r="H393" s="23">
        <v>1241</v>
      </c>
      <c r="I393" s="23">
        <v>2.5159004346343626E-2</v>
      </c>
      <c r="J393" s="23">
        <v>0.8551644566933303</v>
      </c>
      <c r="K393" s="23"/>
      <c r="L393" s="23"/>
      <c r="M393" s="23">
        <v>1.4942880296463653E-2</v>
      </c>
      <c r="N393" s="23">
        <v>2.9658292098801384</v>
      </c>
      <c r="O393" s="23" t="s">
        <v>21</v>
      </c>
      <c r="P393" s="30">
        <v>0</v>
      </c>
      <c r="Q393" s="30">
        <v>1</v>
      </c>
    </row>
    <row r="394" spans="1:17">
      <c r="A394" s="30" t="s">
        <v>584</v>
      </c>
      <c r="B394" s="31">
        <v>470.25866920777304</v>
      </c>
      <c r="C394" s="32">
        <v>796.09210901218501</v>
      </c>
      <c r="D394" s="24"/>
      <c r="E394" s="23" t="s">
        <v>585</v>
      </c>
      <c r="F394" s="23" t="s">
        <v>74</v>
      </c>
      <c r="G394" s="30"/>
      <c r="H394" s="23">
        <v>1239</v>
      </c>
      <c r="I394" s="23">
        <v>5.5647542176838867E-7</v>
      </c>
      <c r="J394" s="23">
        <v>38.921780086679668</v>
      </c>
      <c r="K394" s="23" t="s">
        <v>21</v>
      </c>
      <c r="L394" s="23"/>
      <c r="M394" s="23">
        <v>1.399327558499937E-2</v>
      </c>
      <c r="N394" s="23">
        <v>9.5158059602049683</v>
      </c>
      <c r="O394" s="23" t="s">
        <v>21</v>
      </c>
      <c r="P394" s="30">
        <v>1</v>
      </c>
      <c r="Q394" s="30">
        <v>1</v>
      </c>
    </row>
    <row r="395" spans="1:17">
      <c r="A395" s="30" t="s">
        <v>586</v>
      </c>
      <c r="B395" s="31">
        <v>438.23343175195203</v>
      </c>
      <c r="C395" s="32">
        <v>801.31285883045405</v>
      </c>
      <c r="D395" s="24"/>
      <c r="E395" s="23"/>
      <c r="F395" s="23"/>
      <c r="G395" s="30"/>
      <c r="H395" s="23">
        <v>233</v>
      </c>
      <c r="I395" s="23">
        <v>1.0621468152245897E-5</v>
      </c>
      <c r="J395" s="23">
        <v>57.740166844155986</v>
      </c>
      <c r="K395" s="23" t="s">
        <v>21</v>
      </c>
      <c r="L395" s="23"/>
      <c r="M395" s="23">
        <v>0.17692576247772901</v>
      </c>
      <c r="N395" s="23">
        <v>1.6154010987154894</v>
      </c>
      <c r="O395" s="23"/>
      <c r="P395" s="30">
        <v>1</v>
      </c>
      <c r="Q395" s="30">
        <v>0</v>
      </c>
    </row>
    <row r="396" spans="1:17">
      <c r="A396" s="30" t="s">
        <v>587</v>
      </c>
      <c r="B396" s="31">
        <v>468.25533742255101</v>
      </c>
      <c r="C396" s="32">
        <v>811.76632183175002</v>
      </c>
      <c r="D396" s="24"/>
      <c r="E396" s="23" t="s">
        <v>588</v>
      </c>
      <c r="F396" s="23" t="s">
        <v>74</v>
      </c>
      <c r="G396" s="30"/>
      <c r="H396" s="23">
        <v>153</v>
      </c>
      <c r="I396" s="23">
        <v>8.662173615431772E-4</v>
      </c>
      <c r="J396" s="23">
        <v>17.052154770883899</v>
      </c>
      <c r="K396" s="23" t="s">
        <v>21</v>
      </c>
      <c r="L396" s="23"/>
      <c r="M396" s="23">
        <v>1.3467976014470808E-6</v>
      </c>
      <c r="N396" s="23">
        <v>191.52957328027202</v>
      </c>
      <c r="O396" s="23" t="s">
        <v>21</v>
      </c>
      <c r="P396" s="30">
        <v>1</v>
      </c>
      <c r="Q396" s="30">
        <v>1</v>
      </c>
    </row>
    <row r="397" spans="1:17">
      <c r="A397" s="30" t="s">
        <v>589</v>
      </c>
      <c r="B397" s="31">
        <v>469.24769963807199</v>
      </c>
      <c r="C397" s="32">
        <v>826.33703369158798</v>
      </c>
      <c r="D397" s="24"/>
      <c r="E397" s="23"/>
      <c r="F397" s="23"/>
      <c r="G397" s="30"/>
      <c r="H397" s="23">
        <v>2871</v>
      </c>
      <c r="I397" s="23">
        <v>1.129155126582972E-5</v>
      </c>
      <c r="J397" s="23">
        <v>47.465034233533956</v>
      </c>
      <c r="K397" s="23" t="s">
        <v>21</v>
      </c>
      <c r="L397" s="23"/>
      <c r="M397" s="23">
        <v>9.4946573394475334E-2</v>
      </c>
      <c r="N397" s="23">
        <v>0.7659202248944561</v>
      </c>
      <c r="O397" s="23"/>
      <c r="P397" s="30">
        <v>1</v>
      </c>
      <c r="Q397" s="30">
        <v>0</v>
      </c>
    </row>
    <row r="398" spans="1:17">
      <c r="A398" s="18" t="s">
        <v>590</v>
      </c>
      <c r="B398" s="19">
        <v>468.24752889654701</v>
      </c>
      <c r="C398" s="20">
        <v>828.51982470753205</v>
      </c>
      <c r="D398" s="21"/>
      <c r="E398" s="22"/>
      <c r="F398" s="22"/>
      <c r="G398" s="18"/>
      <c r="H398" s="22">
        <v>363</v>
      </c>
      <c r="I398" s="23">
        <v>7.0517488641242563E-7</v>
      </c>
      <c r="J398" s="23">
        <v>80.253131604998785</v>
      </c>
      <c r="K398" s="23" t="s">
        <v>21</v>
      </c>
      <c r="L398" s="23"/>
      <c r="M398" s="23">
        <v>0.36656616755506732</v>
      </c>
      <c r="N398" s="23">
        <v>2.4960313548049569</v>
      </c>
      <c r="O398" s="23"/>
      <c r="P398" s="18">
        <v>1</v>
      </c>
      <c r="Q398" s="18">
        <v>1</v>
      </c>
    </row>
    <row r="399" spans="1:17">
      <c r="A399" s="18" t="s">
        <v>591</v>
      </c>
      <c r="B399" s="19">
        <v>498.25766248482802</v>
      </c>
      <c r="C399" s="20">
        <v>849.78596436414205</v>
      </c>
      <c r="D399" s="21"/>
      <c r="E399" s="22" t="s">
        <v>592</v>
      </c>
      <c r="F399" s="22" t="s">
        <v>74</v>
      </c>
      <c r="G399" s="18"/>
      <c r="H399" s="22">
        <v>324</v>
      </c>
      <c r="I399" s="23">
        <v>0.82757110805069323</v>
      </c>
      <c r="J399" s="23">
        <v>0.98259512165628848</v>
      </c>
      <c r="K399" s="23"/>
      <c r="L399" s="23"/>
      <c r="M399" s="23">
        <v>3.3027570501385005E-3</v>
      </c>
      <c r="N399" s="23">
        <v>0.10131840884021891</v>
      </c>
      <c r="O399" s="23" t="s">
        <v>16</v>
      </c>
      <c r="P399" s="18">
        <v>0</v>
      </c>
      <c r="Q399" s="18">
        <v>1</v>
      </c>
    </row>
    <row r="400" spans="1:17">
      <c r="A400" s="18" t="s">
        <v>593</v>
      </c>
      <c r="B400" s="19">
        <v>570.32643133205192</v>
      </c>
      <c r="C400" s="20">
        <v>858.85542495437903</v>
      </c>
      <c r="D400" s="21"/>
      <c r="E400" s="22" t="s">
        <v>594</v>
      </c>
      <c r="F400" s="22" t="s">
        <v>74</v>
      </c>
      <c r="G400" s="18"/>
      <c r="H400" s="22">
        <v>2452</v>
      </c>
      <c r="I400" s="23">
        <v>1.2161260115565398E-2</v>
      </c>
      <c r="J400" s="23">
        <v>3.1952924332679102</v>
      </c>
      <c r="K400" s="23" t="s">
        <v>21</v>
      </c>
      <c r="L400" s="23"/>
      <c r="M400" s="23">
        <v>4.9513948142369313E-2</v>
      </c>
      <c r="N400" s="23">
        <v>1.8011253239457172</v>
      </c>
      <c r="O400" s="23" t="s">
        <v>21</v>
      </c>
      <c r="P400" s="18">
        <v>1</v>
      </c>
      <c r="Q400" s="18">
        <v>0</v>
      </c>
    </row>
    <row r="401" spans="1:17">
      <c r="A401" s="18" t="s">
        <v>595</v>
      </c>
      <c r="B401" s="19">
        <v>600.337547913967</v>
      </c>
      <c r="C401" s="20">
        <v>872.24768566806904</v>
      </c>
      <c r="D401" s="21"/>
      <c r="E401" s="22" t="s">
        <v>596</v>
      </c>
      <c r="F401" s="22" t="s">
        <v>74</v>
      </c>
      <c r="G401" s="18"/>
      <c r="H401" s="22">
        <v>104</v>
      </c>
      <c r="I401" s="23">
        <v>2.9710875038781524E-2</v>
      </c>
      <c r="J401" s="23">
        <v>5.509218220287635</v>
      </c>
      <c r="K401" s="23" t="s">
        <v>21</v>
      </c>
      <c r="L401" s="23"/>
      <c r="M401" s="23">
        <v>0.73347746004621395</v>
      </c>
      <c r="N401" s="23">
        <v>0.99670249911088904</v>
      </c>
      <c r="O401" s="23"/>
      <c r="P401" s="18">
        <v>1</v>
      </c>
      <c r="Q401" s="18">
        <v>0</v>
      </c>
    </row>
    <row r="402" spans="1:17">
      <c r="A402" s="18" t="s">
        <v>597</v>
      </c>
      <c r="B402" s="19">
        <v>393.18679947768004</v>
      </c>
      <c r="C402" s="20">
        <v>873.42282565215498</v>
      </c>
      <c r="D402" s="21"/>
      <c r="E402" s="22"/>
      <c r="F402" s="22"/>
      <c r="G402" s="18"/>
      <c r="H402" s="22">
        <v>1808</v>
      </c>
      <c r="I402" s="23">
        <v>3.5622701432247899E-3</v>
      </c>
      <c r="J402" s="23">
        <v>1.9406416460976621</v>
      </c>
      <c r="K402" s="23" t="s">
        <v>21</v>
      </c>
      <c r="L402" s="23"/>
      <c r="M402" s="23">
        <v>8.8453930007706752E-3</v>
      </c>
      <c r="N402" s="23">
        <v>0.10670593463519938</v>
      </c>
      <c r="O402" s="23" t="s">
        <v>16</v>
      </c>
      <c r="P402" s="18">
        <v>0</v>
      </c>
      <c r="Q402" s="18">
        <v>1</v>
      </c>
    </row>
    <row r="403" spans="1:17">
      <c r="A403" s="18" t="s">
        <v>598</v>
      </c>
      <c r="B403" s="19">
        <v>451.15452343255203</v>
      </c>
      <c r="C403" s="20">
        <v>878.31063873587198</v>
      </c>
      <c r="D403" s="21"/>
      <c r="E403" s="22"/>
      <c r="F403" s="22"/>
      <c r="G403" s="18"/>
      <c r="H403" s="22">
        <v>272</v>
      </c>
      <c r="I403" s="23">
        <v>5.6789765466274303E-2</v>
      </c>
      <c r="J403" s="23">
        <v>1.6327128565915174</v>
      </c>
      <c r="K403" s="23"/>
      <c r="L403" s="23"/>
      <c r="M403" s="23">
        <v>3.5175878439953293E-4</v>
      </c>
      <c r="N403" s="23">
        <v>6.1713701626704566E-2</v>
      </c>
      <c r="O403" s="23" t="s">
        <v>16</v>
      </c>
      <c r="P403" s="18">
        <v>0</v>
      </c>
      <c r="Q403" s="18">
        <v>1</v>
      </c>
    </row>
    <row r="404" spans="1:17">
      <c r="A404" s="18" t="s">
        <v>599</v>
      </c>
      <c r="B404" s="19">
        <v>473.14046429106401</v>
      </c>
      <c r="C404" s="20">
        <v>878.78431497337897</v>
      </c>
      <c r="D404" s="21"/>
      <c r="E404" s="22"/>
      <c r="F404" s="22"/>
      <c r="G404" s="18"/>
      <c r="H404" s="22">
        <v>368</v>
      </c>
      <c r="I404" s="23">
        <v>0.21849694508707274</v>
      </c>
      <c r="J404" s="23">
        <v>1.3590906819125399</v>
      </c>
      <c r="K404" s="23"/>
      <c r="L404" s="23"/>
      <c r="M404" s="23">
        <v>5.9309712963606458E-4</v>
      </c>
      <c r="N404" s="23">
        <v>0.18586612299069505</v>
      </c>
      <c r="O404" s="23" t="s">
        <v>16</v>
      </c>
      <c r="P404" s="18">
        <v>0</v>
      </c>
      <c r="Q404" s="18">
        <v>1</v>
      </c>
    </row>
    <row r="405" spans="1:17">
      <c r="A405" s="18" t="s">
        <v>600</v>
      </c>
      <c r="B405" s="19">
        <v>259.09056591708003</v>
      </c>
      <c r="C405" s="20">
        <v>879.18025308850099</v>
      </c>
      <c r="D405" s="21"/>
      <c r="E405" s="22"/>
      <c r="F405" s="22"/>
      <c r="G405" s="18"/>
      <c r="H405" s="22">
        <v>368</v>
      </c>
      <c r="I405" s="23">
        <v>0.4927131409722133</v>
      </c>
      <c r="J405" s="23">
        <v>1.1821035742911838</v>
      </c>
      <c r="K405" s="23"/>
      <c r="L405" s="23"/>
      <c r="M405" s="23">
        <v>1.0463068934392078E-2</v>
      </c>
      <c r="N405" s="23">
        <v>0.48904732723401129</v>
      </c>
      <c r="O405" s="23" t="s">
        <v>16</v>
      </c>
      <c r="P405" s="18">
        <v>0</v>
      </c>
      <c r="Q405" s="18">
        <v>1</v>
      </c>
    </row>
    <row r="406" spans="1:17">
      <c r="A406" s="18" t="s">
        <v>601</v>
      </c>
      <c r="B406" s="19">
        <v>566.28145805665599</v>
      </c>
      <c r="C406" s="20">
        <v>879.97624666274305</v>
      </c>
      <c r="D406" s="21"/>
      <c r="E406" s="22"/>
      <c r="F406" s="22"/>
      <c r="G406" s="18"/>
      <c r="H406" s="22">
        <v>1421</v>
      </c>
      <c r="I406" s="23">
        <v>0.75340557395544083</v>
      </c>
      <c r="J406" s="23">
        <v>0.89345663773645456</v>
      </c>
      <c r="K406" s="23"/>
      <c r="L406" s="23"/>
      <c r="M406" s="23">
        <v>4.0958630717543715E-3</v>
      </c>
      <c r="N406" s="23">
        <v>2.5886615255528982</v>
      </c>
      <c r="O406" s="23" t="s">
        <v>21</v>
      </c>
      <c r="P406" s="18">
        <v>0</v>
      </c>
      <c r="Q406" s="18">
        <v>1</v>
      </c>
    </row>
    <row r="407" spans="1:17">
      <c r="A407" s="18" t="s">
        <v>602</v>
      </c>
      <c r="B407" s="19">
        <v>543.18322275750495</v>
      </c>
      <c r="C407" s="20">
        <v>887.93950898238495</v>
      </c>
      <c r="D407" s="21"/>
      <c r="E407" s="22"/>
      <c r="F407" s="22"/>
      <c r="G407" s="18"/>
      <c r="H407" s="22">
        <v>2090</v>
      </c>
      <c r="I407" s="23">
        <v>3.5902768295633964E-5</v>
      </c>
      <c r="J407" s="23">
        <v>0.42839739922925024</v>
      </c>
      <c r="K407" s="23" t="s">
        <v>16</v>
      </c>
      <c r="L407" s="23"/>
      <c r="M407" s="23">
        <v>3.1596716757537294E-2</v>
      </c>
      <c r="N407" s="23">
        <v>0.88670056661771346</v>
      </c>
      <c r="O407" s="23"/>
      <c r="P407" s="18">
        <v>1</v>
      </c>
      <c r="Q407" s="18">
        <v>0</v>
      </c>
    </row>
    <row r="408" spans="1:17">
      <c r="A408" s="18" t="s">
        <v>603</v>
      </c>
      <c r="B408" s="19">
        <v>299.14589736943702</v>
      </c>
      <c r="C408" s="20">
        <v>902.80604256935601</v>
      </c>
      <c r="D408" s="21"/>
      <c r="E408" s="22"/>
      <c r="F408" s="22"/>
      <c r="G408" s="18"/>
      <c r="H408" s="22">
        <v>2274</v>
      </c>
      <c r="I408" s="23">
        <v>4.49653818044118E-2</v>
      </c>
      <c r="J408" s="23">
        <v>0.4835670864259195</v>
      </c>
      <c r="K408" s="23" t="s">
        <v>16</v>
      </c>
      <c r="L408" s="23"/>
      <c r="M408" s="23">
        <v>0.22708412462883354</v>
      </c>
      <c r="N408" s="23">
        <v>1.5863726245137533</v>
      </c>
      <c r="O408" s="23"/>
      <c r="P408" s="18">
        <v>1</v>
      </c>
      <c r="Q408" s="18">
        <v>0</v>
      </c>
    </row>
    <row r="409" spans="1:17">
      <c r="A409" s="18" t="s">
        <v>604</v>
      </c>
      <c r="B409" s="19">
        <v>598.31085405920692</v>
      </c>
      <c r="C409" s="20">
        <v>903.183724541576</v>
      </c>
      <c r="D409" s="21"/>
      <c r="E409" s="22"/>
      <c r="F409" s="22"/>
      <c r="G409" s="18" t="s">
        <v>605</v>
      </c>
      <c r="H409" s="22">
        <v>160</v>
      </c>
      <c r="I409" s="23">
        <v>0.51793764595326275</v>
      </c>
      <c r="J409" s="23">
        <v>1.1801519442660775</v>
      </c>
      <c r="K409" s="23"/>
      <c r="L409" s="23"/>
      <c r="M409" s="23">
        <v>3.3075164505825171E-2</v>
      </c>
      <c r="N409" s="23">
        <v>0.47792970595624179</v>
      </c>
      <c r="O409" s="23" t="s">
        <v>16</v>
      </c>
      <c r="P409" s="18">
        <v>0</v>
      </c>
      <c r="Q409" s="18">
        <v>1</v>
      </c>
    </row>
    <row r="410" spans="1:17">
      <c r="A410" s="18" t="s">
        <v>606</v>
      </c>
      <c r="B410" s="19">
        <v>562.26335162838291</v>
      </c>
      <c r="C410" s="20">
        <v>905.85997030757699</v>
      </c>
      <c r="D410" s="21"/>
      <c r="E410" s="22"/>
      <c r="F410" s="22"/>
      <c r="G410" s="18"/>
      <c r="H410" s="22">
        <v>2641</v>
      </c>
      <c r="I410" s="23">
        <v>0.62202300597734383</v>
      </c>
      <c r="J410" s="23">
        <v>5.2013362108482166</v>
      </c>
      <c r="K410" s="23"/>
      <c r="L410" s="23"/>
      <c r="M410" s="23">
        <v>2.0380018257376122E-3</v>
      </c>
      <c r="N410" s="23">
        <v>0.42448453733951413</v>
      </c>
      <c r="O410" s="23" t="s">
        <v>16</v>
      </c>
      <c r="P410" s="18">
        <v>1</v>
      </c>
      <c r="Q410" s="18">
        <v>1</v>
      </c>
    </row>
    <row r="411" spans="1:17">
      <c r="A411" s="18" t="s">
        <v>607</v>
      </c>
      <c r="B411" s="19">
        <v>563.267390787978</v>
      </c>
      <c r="C411" s="20">
        <v>907.02873005688798</v>
      </c>
      <c r="D411" s="21"/>
      <c r="E411" s="22"/>
      <c r="F411" s="22"/>
      <c r="G411" s="18"/>
      <c r="H411" s="22">
        <v>161</v>
      </c>
      <c r="I411" s="23">
        <v>2.5159004346344993E-2</v>
      </c>
      <c r="J411" s="23">
        <v>0.8551644566933303</v>
      </c>
      <c r="K411" s="23"/>
      <c r="L411" s="23"/>
      <c r="M411" s="23">
        <v>5.0601233421157033E-4</v>
      </c>
      <c r="N411" s="23">
        <v>0.42757777923739837</v>
      </c>
      <c r="O411" s="23" t="s">
        <v>16</v>
      </c>
      <c r="P411" s="18">
        <v>0</v>
      </c>
      <c r="Q411" s="18">
        <v>1</v>
      </c>
    </row>
    <row r="412" spans="1:17">
      <c r="A412" s="18" t="s">
        <v>608</v>
      </c>
      <c r="B412" s="19">
        <v>554.32928140558192</v>
      </c>
      <c r="C412" s="20">
        <v>926.04048069453302</v>
      </c>
      <c r="D412" s="21"/>
      <c r="E412" s="22" t="s">
        <v>609</v>
      </c>
      <c r="F412" s="22" t="s">
        <v>74</v>
      </c>
      <c r="G412" s="18"/>
      <c r="H412" s="22">
        <v>316</v>
      </c>
      <c r="I412" s="23">
        <v>2.515900434634407E-2</v>
      </c>
      <c r="J412" s="23">
        <v>0.8551644566933303</v>
      </c>
      <c r="K412" s="23"/>
      <c r="L412" s="23"/>
      <c r="M412" s="23">
        <v>6.476608094227153E-3</v>
      </c>
      <c r="N412" s="23">
        <v>3.4041566824167284</v>
      </c>
      <c r="O412" s="23" t="s">
        <v>21</v>
      </c>
      <c r="P412" s="18">
        <v>0</v>
      </c>
      <c r="Q412" s="18">
        <v>1</v>
      </c>
    </row>
    <row r="413" spans="1:17">
      <c r="A413" s="30" t="s">
        <v>610</v>
      </c>
      <c r="B413" s="31">
        <v>552.31510464992391</v>
      </c>
      <c r="C413" s="32">
        <v>944.169017445284</v>
      </c>
      <c r="D413" s="24"/>
      <c r="E413" s="23"/>
      <c r="F413" s="23"/>
      <c r="G413" s="30"/>
      <c r="H413" s="22">
        <v>2355</v>
      </c>
      <c r="I413" s="23">
        <v>0.77464411934590416</v>
      </c>
      <c r="J413" s="23">
        <v>1.0045899798693139</v>
      </c>
      <c r="K413" s="23"/>
      <c r="L413" s="23"/>
      <c r="M413" s="23">
        <v>1.2020774429729034E-7</v>
      </c>
      <c r="N413" s="23">
        <v>41.688991219119202</v>
      </c>
      <c r="O413" s="23" t="s">
        <v>21</v>
      </c>
      <c r="P413" s="18">
        <v>0</v>
      </c>
      <c r="Q413" s="18">
        <v>1</v>
      </c>
    </row>
    <row r="414" spans="1:17">
      <c r="A414" s="30" t="s">
        <v>611</v>
      </c>
      <c r="B414" s="31">
        <v>453.22928089461703</v>
      </c>
      <c r="C414" s="32">
        <v>944.51462640564603</v>
      </c>
      <c r="D414" s="24"/>
      <c r="E414" s="23"/>
      <c r="F414" s="23"/>
      <c r="G414" s="30"/>
      <c r="H414" s="22">
        <v>2352</v>
      </c>
      <c r="I414" s="23">
        <v>2.5159004346344504E-2</v>
      </c>
      <c r="J414" s="23">
        <v>0.8551644566933303</v>
      </c>
      <c r="K414" s="23"/>
      <c r="L414" s="23"/>
      <c r="M414" s="23">
        <v>2.0096744370869347E-3</v>
      </c>
      <c r="N414" s="23">
        <v>5.754381856065157</v>
      </c>
      <c r="O414" s="23" t="s">
        <v>21</v>
      </c>
      <c r="P414" s="18">
        <v>0</v>
      </c>
      <c r="Q414" s="18">
        <v>1</v>
      </c>
    </row>
    <row r="415" spans="1:17">
      <c r="A415" s="30" t="s">
        <v>612</v>
      </c>
      <c r="B415" s="31">
        <v>550.29878373634392</v>
      </c>
      <c r="C415" s="32">
        <v>945.02293569026006</v>
      </c>
      <c r="D415" s="24"/>
      <c r="E415" s="23" t="s">
        <v>613</v>
      </c>
      <c r="F415" s="23" t="s">
        <v>74</v>
      </c>
      <c r="G415" s="30"/>
      <c r="H415" s="22">
        <v>207</v>
      </c>
      <c r="I415" s="23">
        <v>2.5159004346343977E-2</v>
      </c>
      <c r="J415" s="23">
        <v>0.85516445669333041</v>
      </c>
      <c r="K415" s="23"/>
      <c r="L415" s="23"/>
      <c r="M415" s="23">
        <v>6.91976006603913E-7</v>
      </c>
      <c r="N415" s="23">
        <v>41.465996777800719</v>
      </c>
      <c r="O415" s="23" t="s">
        <v>21</v>
      </c>
      <c r="P415" s="18">
        <v>0</v>
      </c>
      <c r="Q415" s="18">
        <v>1</v>
      </c>
    </row>
    <row r="416" spans="1:17">
      <c r="A416" s="30" t="s">
        <v>622</v>
      </c>
      <c r="B416" s="31">
        <v>598.31091679644794</v>
      </c>
      <c r="C416" s="32">
        <v>962.85984982003197</v>
      </c>
      <c r="D416" s="24"/>
      <c r="E416" s="23" t="s">
        <v>623</v>
      </c>
      <c r="F416" s="23" t="s">
        <v>74</v>
      </c>
      <c r="G416" s="30"/>
      <c r="H416" s="22">
        <v>1858</v>
      </c>
      <c r="I416" s="23">
        <v>0.61221510392113943</v>
      </c>
      <c r="J416" s="23">
        <v>1.1907556231468257</v>
      </c>
      <c r="K416" s="23"/>
      <c r="L416" s="23"/>
      <c r="M416" s="23">
        <v>3.0606378903355646E-3</v>
      </c>
      <c r="N416" s="23">
        <v>0.39569462966197161</v>
      </c>
      <c r="O416" s="23" t="s">
        <v>16</v>
      </c>
      <c r="P416" s="18">
        <v>0</v>
      </c>
      <c r="Q416" s="18">
        <v>1</v>
      </c>
    </row>
    <row r="417" spans="1:17">
      <c r="A417" s="30" t="s">
        <v>624</v>
      </c>
      <c r="B417" s="31">
        <v>455.18607630253501</v>
      </c>
      <c r="C417" s="32">
        <v>966.00145512001802</v>
      </c>
      <c r="D417" s="24"/>
      <c r="E417" s="23"/>
      <c r="F417" s="23"/>
      <c r="G417" s="30"/>
      <c r="H417" s="22">
        <v>2701</v>
      </c>
      <c r="I417" s="23">
        <v>2.283860248074835E-2</v>
      </c>
      <c r="J417" s="23">
        <v>0.40515673180428791</v>
      </c>
      <c r="K417" s="23" t="s">
        <v>16</v>
      </c>
      <c r="L417" s="23"/>
      <c r="M417" s="23">
        <v>3.1596716757537453E-2</v>
      </c>
      <c r="N417" s="23">
        <v>0.88670056661771324</v>
      </c>
      <c r="O417" s="23"/>
      <c r="P417" s="18">
        <v>1</v>
      </c>
      <c r="Q417" s="18">
        <v>0</v>
      </c>
    </row>
    <row r="418" spans="1:17">
      <c r="A418" s="30" t="s">
        <v>625</v>
      </c>
      <c r="B418" s="31">
        <v>550.297997702251</v>
      </c>
      <c r="C418" s="32">
        <v>966.875828842945</v>
      </c>
      <c r="D418" s="24"/>
      <c r="E418" s="23" t="s">
        <v>626</v>
      </c>
      <c r="F418" s="23" t="s">
        <v>74</v>
      </c>
      <c r="G418" s="30"/>
      <c r="H418" s="22">
        <v>297</v>
      </c>
      <c r="I418" s="23">
        <v>4.7407041852080614E-6</v>
      </c>
      <c r="J418" s="23">
        <v>149.45072446492605</v>
      </c>
      <c r="K418" s="23" t="s">
        <v>21</v>
      </c>
      <c r="L418" s="23"/>
      <c r="M418" s="23">
        <v>5.4476304653358062E-7</v>
      </c>
      <c r="N418" s="23">
        <v>135.8229057816707</v>
      </c>
      <c r="O418" s="23" t="s">
        <v>21</v>
      </c>
      <c r="P418" s="18">
        <v>1</v>
      </c>
      <c r="Q418" s="18">
        <v>1</v>
      </c>
    </row>
    <row r="419" spans="1:17">
      <c r="A419" s="30" t="s">
        <v>627</v>
      </c>
      <c r="B419" s="31">
        <v>552.30009375161001</v>
      </c>
      <c r="C419" s="32">
        <v>981.76124172160598</v>
      </c>
      <c r="D419" s="24"/>
      <c r="E419" s="23" t="s">
        <v>628</v>
      </c>
      <c r="F419" s="23" t="s">
        <v>74</v>
      </c>
      <c r="G419" s="30"/>
      <c r="H419" s="22">
        <v>2567</v>
      </c>
      <c r="I419" s="23">
        <v>2.2253409146266367E-6</v>
      </c>
      <c r="J419" s="23">
        <v>32.219798229768656</v>
      </c>
      <c r="K419" s="23" t="s">
        <v>21</v>
      </c>
      <c r="L419" s="23"/>
      <c r="M419" s="23">
        <v>3.1251539124538155E-3</v>
      </c>
      <c r="N419" s="23">
        <v>8.0439113117773804</v>
      </c>
      <c r="O419" s="23" t="s">
        <v>21</v>
      </c>
      <c r="P419" s="18">
        <v>1</v>
      </c>
      <c r="Q419" s="18">
        <v>1</v>
      </c>
    </row>
    <row r="420" spans="1:17">
      <c r="A420" s="30" t="s">
        <v>629</v>
      </c>
      <c r="B420" s="31">
        <v>582.31142817374098</v>
      </c>
      <c r="C420" s="32">
        <v>982.01531999764995</v>
      </c>
      <c r="D420" s="24"/>
      <c r="E420" s="23"/>
      <c r="F420" s="23"/>
      <c r="G420" s="30"/>
      <c r="H420" s="22">
        <v>237</v>
      </c>
      <c r="I420" s="23">
        <v>4.7211228556538885E-2</v>
      </c>
      <c r="J420" s="23">
        <v>2.8509402275790308</v>
      </c>
      <c r="K420" s="23" t="s">
        <v>21</v>
      </c>
      <c r="L420" s="23"/>
      <c r="M420" s="23">
        <v>3.3558951674519097E-2</v>
      </c>
      <c r="N420" s="23">
        <v>1.637925948062098</v>
      </c>
      <c r="O420" s="23" t="s">
        <v>21</v>
      </c>
      <c r="P420" s="18">
        <v>1</v>
      </c>
      <c r="Q420" s="18">
        <v>0</v>
      </c>
    </row>
    <row r="421" spans="1:17">
      <c r="A421" s="30" t="s">
        <v>630</v>
      </c>
      <c r="B421" s="31">
        <v>581.31153526043397</v>
      </c>
      <c r="C421" s="32">
        <v>990.162641157395</v>
      </c>
      <c r="D421" s="24"/>
      <c r="E421" s="23"/>
      <c r="F421" s="23"/>
      <c r="G421" s="30"/>
      <c r="H421" s="22">
        <v>2806</v>
      </c>
      <c r="I421" s="23">
        <v>0.36684060934698293</v>
      </c>
      <c r="J421" s="23">
        <v>0.8837138545055484</v>
      </c>
      <c r="K421" s="23"/>
      <c r="L421" s="23"/>
      <c r="M421" s="23">
        <v>6.593019027040346E-3</v>
      </c>
      <c r="N421" s="23">
        <v>3.6532781955502838</v>
      </c>
      <c r="O421" s="23" t="s">
        <v>21</v>
      </c>
      <c r="P421" s="18">
        <v>0</v>
      </c>
      <c r="Q421" s="18">
        <v>1</v>
      </c>
    </row>
    <row r="422" spans="1:17">
      <c r="A422" s="30" t="s">
        <v>631</v>
      </c>
      <c r="B422" s="31">
        <v>461.26865807133902</v>
      </c>
      <c r="C422" s="32">
        <v>991.93772970738996</v>
      </c>
      <c r="D422" s="24"/>
      <c r="E422" s="23"/>
      <c r="F422" s="23"/>
      <c r="G422" s="30"/>
      <c r="H422" s="22">
        <v>430</v>
      </c>
      <c r="I422" s="23">
        <v>2.5159004346344504E-2</v>
      </c>
      <c r="J422" s="23">
        <v>0.85516445669333041</v>
      </c>
      <c r="K422" s="23"/>
      <c r="L422" s="23"/>
      <c r="M422" s="23">
        <v>2.6480998505463275E-3</v>
      </c>
      <c r="N422" s="23">
        <v>0.38170602335105913</v>
      </c>
      <c r="O422" s="23" t="s">
        <v>16</v>
      </c>
      <c r="P422" s="18">
        <v>0</v>
      </c>
      <c r="Q422" s="18">
        <v>1</v>
      </c>
    </row>
    <row r="423" spans="1:17">
      <c r="A423" s="30" t="s">
        <v>632</v>
      </c>
      <c r="B423" s="31">
        <v>284.129242781009</v>
      </c>
      <c r="C423" s="32">
        <v>1074.8953103094</v>
      </c>
      <c r="D423" s="24"/>
      <c r="E423" s="23"/>
      <c r="F423" s="23"/>
      <c r="G423" s="30" t="s">
        <v>633</v>
      </c>
      <c r="H423" s="22">
        <v>508</v>
      </c>
      <c r="I423" s="23">
        <v>2.5159004346343217E-2</v>
      </c>
      <c r="J423" s="23">
        <v>0.8551644566933303</v>
      </c>
      <c r="K423" s="23"/>
      <c r="L423" s="23"/>
      <c r="M423" s="23">
        <v>1.385654192767328E-2</v>
      </c>
      <c r="N423" s="23">
        <v>2.21310049278661</v>
      </c>
      <c r="O423" s="23" t="s">
        <v>21</v>
      </c>
      <c r="P423" s="18">
        <v>0</v>
      </c>
      <c r="Q423" s="18">
        <v>1</v>
      </c>
    </row>
    <row r="424" spans="1:17">
      <c r="A424" s="30" t="s">
        <v>634</v>
      </c>
      <c r="B424" s="31">
        <v>306.11290242054503</v>
      </c>
      <c r="C424" s="32">
        <v>1074.8953103094</v>
      </c>
      <c r="D424" s="24"/>
      <c r="E424" s="23"/>
      <c r="F424" s="23"/>
      <c r="G424" s="30" t="s">
        <v>635</v>
      </c>
      <c r="H424" s="22">
        <v>508</v>
      </c>
      <c r="I424" s="23">
        <v>2.5159004346344188E-2</v>
      </c>
      <c r="J424" s="23">
        <v>0.8551644566933303</v>
      </c>
      <c r="K424" s="23"/>
      <c r="L424" s="23"/>
      <c r="M424" s="23">
        <v>1.7505332410695157E-2</v>
      </c>
      <c r="N424" s="23">
        <v>4.7710344972103149</v>
      </c>
      <c r="O424" s="23" t="s">
        <v>21</v>
      </c>
      <c r="P424" s="18">
        <v>0</v>
      </c>
      <c r="Q424" s="18">
        <v>1</v>
      </c>
    </row>
    <row r="425" spans="1:17">
      <c r="A425" s="30" t="s">
        <v>636</v>
      </c>
      <c r="B425" s="31">
        <v>231.173953171205</v>
      </c>
      <c r="C425" s="32">
        <v>1174.0273830716601</v>
      </c>
      <c r="D425" s="24"/>
      <c r="E425" s="23"/>
      <c r="F425" s="23"/>
      <c r="G425" s="30"/>
      <c r="H425" s="22">
        <v>549</v>
      </c>
      <c r="I425" s="23">
        <v>1.2330717498930079E-5</v>
      </c>
      <c r="J425" s="23">
        <v>3.1065900545999945</v>
      </c>
      <c r="K425" s="23" t="s">
        <v>21</v>
      </c>
      <c r="L425" s="23"/>
      <c r="M425" s="23">
        <v>3.1596716757537099E-2</v>
      </c>
      <c r="N425" s="23">
        <v>0.88670056661771313</v>
      </c>
      <c r="O425" s="23"/>
      <c r="P425" s="18">
        <v>1</v>
      </c>
      <c r="Q425" s="18">
        <v>0</v>
      </c>
    </row>
    <row r="426" spans="1:17">
      <c r="A426" s="30" t="s">
        <v>637</v>
      </c>
      <c r="B426" s="31">
        <v>395.20172788425901</v>
      </c>
      <c r="C426" s="32">
        <v>1197.9931416054801</v>
      </c>
      <c r="D426" s="24"/>
      <c r="E426" s="23" t="s">
        <v>638</v>
      </c>
      <c r="F426" s="23" t="s">
        <v>74</v>
      </c>
      <c r="G426" s="30" t="s">
        <v>639</v>
      </c>
      <c r="H426" s="22">
        <v>360</v>
      </c>
      <c r="I426" s="23">
        <v>3.6089844709706571E-9</v>
      </c>
      <c r="J426" s="23">
        <v>4.2590995522586265E-2</v>
      </c>
      <c r="K426" s="23" t="s">
        <v>16</v>
      </c>
      <c r="L426" s="23"/>
      <c r="M426" s="23">
        <v>3.159671675753678E-2</v>
      </c>
      <c r="N426" s="23">
        <v>0.88670056661771324</v>
      </c>
      <c r="O426" s="23"/>
      <c r="P426" s="18">
        <v>1</v>
      </c>
      <c r="Q426" s="18">
        <v>0</v>
      </c>
    </row>
    <row r="427" spans="1:17">
      <c r="A427" s="30" t="s">
        <v>640</v>
      </c>
      <c r="B427" s="31">
        <v>411.17456792593299</v>
      </c>
      <c r="C427" s="32">
        <v>1198.1722527557699</v>
      </c>
      <c r="D427" s="24"/>
      <c r="E427" s="23"/>
      <c r="F427" s="23"/>
      <c r="G427" s="30" t="s">
        <v>641</v>
      </c>
      <c r="H427" s="22">
        <v>360</v>
      </c>
      <c r="I427" s="23">
        <v>3.6719917902436153E-13</v>
      </c>
      <c r="J427" s="23">
        <v>1.4656833294908961E-2</v>
      </c>
      <c r="K427" s="23" t="s">
        <v>16</v>
      </c>
      <c r="L427" s="23"/>
      <c r="M427" s="23">
        <v>3.1596716757537606E-2</v>
      </c>
      <c r="N427" s="23">
        <v>0.88670056661771335</v>
      </c>
      <c r="O427" s="23"/>
      <c r="P427" s="18">
        <v>1</v>
      </c>
      <c r="Q427" s="18">
        <v>0</v>
      </c>
    </row>
    <row r="428" spans="1:17">
      <c r="A428" s="18" t="s">
        <v>642</v>
      </c>
      <c r="B428" s="19">
        <v>475.28471885162003</v>
      </c>
      <c r="C428" s="20">
        <v>1218.5126959482</v>
      </c>
      <c r="D428" s="21"/>
      <c r="E428" s="22"/>
      <c r="F428" s="22"/>
      <c r="G428" s="18"/>
      <c r="H428" s="22">
        <v>556</v>
      </c>
      <c r="I428" s="23">
        <v>2.515900434634407E-2</v>
      </c>
      <c r="J428" s="23">
        <v>0.85516445669332997</v>
      </c>
      <c r="K428" s="23"/>
      <c r="L428" s="23"/>
      <c r="M428" s="23">
        <v>9.2406159822302971E-4</v>
      </c>
      <c r="N428" s="23">
        <v>4.3272214723598004E-2</v>
      </c>
      <c r="O428" s="23" t="s">
        <v>16</v>
      </c>
      <c r="P428" s="18">
        <v>0</v>
      </c>
      <c r="Q428" s="18">
        <v>1</v>
      </c>
    </row>
    <row r="429" spans="1:17">
      <c r="A429" s="18" t="s">
        <v>643</v>
      </c>
      <c r="B429" s="19">
        <v>645.26825865706496</v>
      </c>
      <c r="C429" s="20">
        <v>1239.6531889698001</v>
      </c>
      <c r="D429" s="21"/>
      <c r="E429" s="22"/>
      <c r="F429" s="22"/>
      <c r="G429" s="18"/>
      <c r="H429" s="22">
        <v>460</v>
      </c>
      <c r="I429" s="23">
        <v>2.5159004346344188E-2</v>
      </c>
      <c r="J429" s="23">
        <v>0.85516445669333008</v>
      </c>
      <c r="K429" s="23"/>
      <c r="L429" s="23"/>
      <c r="M429" s="23">
        <v>4.9619139214452442E-2</v>
      </c>
      <c r="N429" s="23">
        <v>4.1743644310598809</v>
      </c>
      <c r="O429" s="23" t="s">
        <v>21</v>
      </c>
      <c r="P429" s="18">
        <v>0</v>
      </c>
      <c r="Q429" s="18">
        <v>1</v>
      </c>
    </row>
    <row r="430" spans="1:17">
      <c r="A430" s="18" t="s">
        <v>644</v>
      </c>
      <c r="B430" s="19">
        <v>257.15961203133099</v>
      </c>
      <c r="C430" s="20">
        <v>1307.9482641167799</v>
      </c>
      <c r="D430" s="21"/>
      <c r="E430" s="22"/>
      <c r="F430" s="22"/>
      <c r="G430" s="18"/>
      <c r="H430" s="22">
        <v>2830</v>
      </c>
      <c r="I430" s="23">
        <v>0.1960802658936549</v>
      </c>
      <c r="J430" s="23">
        <v>1.1065239556018611</v>
      </c>
      <c r="K430" s="23"/>
      <c r="L430" s="23"/>
      <c r="M430" s="23">
        <v>9.7931059915346355E-4</v>
      </c>
      <c r="N430" s="23">
        <v>0.35789169434488993</v>
      </c>
      <c r="O430" s="23" t="s">
        <v>16</v>
      </c>
      <c r="P430" s="18">
        <v>0</v>
      </c>
      <c r="Q430" s="18">
        <v>1</v>
      </c>
    </row>
    <row r="431" spans="1:17">
      <c r="A431" s="18" t="s">
        <v>645</v>
      </c>
      <c r="B431" s="19">
        <v>483.21891816552602</v>
      </c>
      <c r="C431" s="20">
        <v>1308.2506696228299</v>
      </c>
      <c r="D431" s="21"/>
      <c r="E431" s="22" t="s">
        <v>646</v>
      </c>
      <c r="F431" s="22" t="s">
        <v>74</v>
      </c>
      <c r="G431" s="18"/>
      <c r="H431" s="22">
        <v>366</v>
      </c>
      <c r="I431" s="23">
        <v>2.0380863026813845E-2</v>
      </c>
      <c r="J431" s="23">
        <v>0.47861975088003966</v>
      </c>
      <c r="K431" s="23" t="s">
        <v>16</v>
      </c>
      <c r="L431" s="23"/>
      <c r="M431" s="23">
        <v>3.1596716757537488E-2</v>
      </c>
      <c r="N431" s="23">
        <v>0.88670056661771324</v>
      </c>
      <c r="O431" s="23"/>
      <c r="P431" s="18">
        <v>1</v>
      </c>
      <c r="Q431" s="18">
        <v>0</v>
      </c>
    </row>
    <row r="432" spans="1:17">
      <c r="A432" s="18" t="s">
        <v>647</v>
      </c>
      <c r="B432" s="19">
        <v>462.749085244821</v>
      </c>
      <c r="C432" s="20">
        <v>1324.6689188891501</v>
      </c>
      <c r="D432" s="21"/>
      <c r="E432" s="22"/>
      <c r="F432" s="22"/>
      <c r="G432" s="18" t="s">
        <v>648</v>
      </c>
      <c r="H432" s="22">
        <v>501</v>
      </c>
      <c r="I432" s="23">
        <v>1.5393481952389316E-2</v>
      </c>
      <c r="J432" s="23">
        <v>0.25445295385971733</v>
      </c>
      <c r="K432" s="23" t="s">
        <v>16</v>
      </c>
      <c r="L432" s="23"/>
      <c r="M432" s="23">
        <v>6.9638110819771532E-2</v>
      </c>
      <c r="N432" s="23">
        <v>4.2468832830739101E-2</v>
      </c>
      <c r="O432" s="23"/>
      <c r="P432" s="18">
        <v>1</v>
      </c>
      <c r="Q432" s="18">
        <v>1</v>
      </c>
    </row>
    <row r="433" spans="1:17">
      <c r="A433" s="18" t="s">
        <v>649</v>
      </c>
      <c r="B433" s="19">
        <v>902.50546182608991</v>
      </c>
      <c r="C433" s="20">
        <v>1324.7553341169901</v>
      </c>
      <c r="D433" s="21"/>
      <c r="E433" s="22"/>
      <c r="F433" s="22"/>
      <c r="G433" s="18" t="s">
        <v>650</v>
      </c>
      <c r="H433" s="22">
        <v>501</v>
      </c>
      <c r="I433" s="23">
        <v>3.494475630365302E-2</v>
      </c>
      <c r="J433" s="23">
        <v>0.47234172996378337</v>
      </c>
      <c r="K433" s="23" t="s">
        <v>16</v>
      </c>
      <c r="L433" s="23"/>
      <c r="M433" s="23">
        <v>3.1596716757537453E-2</v>
      </c>
      <c r="N433" s="23">
        <v>0.88670056661771335</v>
      </c>
      <c r="O433" s="23"/>
      <c r="P433" s="18">
        <v>1</v>
      </c>
      <c r="Q433" s="18">
        <v>0</v>
      </c>
    </row>
    <row r="434" spans="1:17">
      <c r="A434" s="18" t="s">
        <v>651</v>
      </c>
      <c r="B434" s="19">
        <v>921.46530680613193</v>
      </c>
      <c r="C434" s="20">
        <v>1327.58123066807</v>
      </c>
      <c r="D434" s="21"/>
      <c r="E434" s="22"/>
      <c r="F434" s="22"/>
      <c r="G434" s="18"/>
      <c r="H434" s="22">
        <v>1839</v>
      </c>
      <c r="I434" s="23">
        <v>0.23229918074144607</v>
      </c>
      <c r="J434" s="23">
        <v>0.73850681024585196</v>
      </c>
      <c r="K434" s="23"/>
      <c r="L434" s="23"/>
      <c r="M434" s="23">
        <v>3.8136795762230051E-2</v>
      </c>
      <c r="N434" s="23">
        <v>0.46058322323713308</v>
      </c>
      <c r="O434" s="23" t="s">
        <v>16</v>
      </c>
      <c r="P434" s="18">
        <v>0</v>
      </c>
      <c r="Q434" s="18">
        <v>1</v>
      </c>
    </row>
    <row r="435" spans="1:17">
      <c r="A435" s="18" t="s">
        <v>652</v>
      </c>
      <c r="B435" s="19">
        <v>271.23495822906602</v>
      </c>
      <c r="C435" s="20">
        <v>1328.3110411202899</v>
      </c>
      <c r="D435" s="21"/>
      <c r="E435" s="22" t="s">
        <v>653</v>
      </c>
      <c r="F435" s="22" t="s">
        <v>74</v>
      </c>
      <c r="G435" s="18"/>
      <c r="H435" s="22">
        <v>109</v>
      </c>
      <c r="I435" s="23">
        <v>0.39488868383828368</v>
      </c>
      <c r="J435" s="23">
        <v>1.2767817964177686</v>
      </c>
      <c r="K435" s="23"/>
      <c r="L435" s="23"/>
      <c r="M435" s="23">
        <v>7.4046605680678822E-3</v>
      </c>
      <c r="N435" s="23">
        <v>0.16931044894227107</v>
      </c>
      <c r="O435" s="23" t="s">
        <v>16</v>
      </c>
      <c r="P435" s="18">
        <v>0</v>
      </c>
      <c r="Q435" s="18">
        <v>1</v>
      </c>
    </row>
    <row r="436" spans="1:17">
      <c r="A436" s="18" t="s">
        <v>654</v>
      </c>
      <c r="B436" s="19">
        <v>550.29968329876601</v>
      </c>
      <c r="C436" s="20">
        <v>1334.75047223562</v>
      </c>
      <c r="D436" s="21"/>
      <c r="E436" s="22"/>
      <c r="F436" s="22"/>
      <c r="G436" s="18"/>
      <c r="H436" s="22">
        <v>2607</v>
      </c>
      <c r="I436" s="23">
        <v>0.10147473736759167</v>
      </c>
      <c r="J436" s="23">
        <v>3.371781307796589</v>
      </c>
      <c r="K436" s="23"/>
      <c r="L436" s="23"/>
      <c r="M436" s="23">
        <v>3.1674158768624875E-8</v>
      </c>
      <c r="N436" s="23">
        <v>49.463927238240721</v>
      </c>
      <c r="O436" s="23" t="s">
        <v>21</v>
      </c>
      <c r="P436" s="18">
        <v>1</v>
      </c>
      <c r="Q436" s="18">
        <v>1</v>
      </c>
    </row>
    <row r="437" spans="1:17">
      <c r="A437" s="18" t="s">
        <v>655</v>
      </c>
      <c r="B437" s="19">
        <v>551.29513999790197</v>
      </c>
      <c r="C437" s="20">
        <v>1335.65414275328</v>
      </c>
      <c r="D437" s="21"/>
      <c r="E437" s="22"/>
      <c r="F437" s="22"/>
      <c r="G437" s="18"/>
      <c r="H437" s="22">
        <v>417</v>
      </c>
      <c r="I437" s="23">
        <v>6.3321496090665175E-2</v>
      </c>
      <c r="J437" s="23">
        <v>4.0537633217247562</v>
      </c>
      <c r="K437" s="23"/>
      <c r="L437" s="23"/>
      <c r="M437" s="23">
        <v>7.0490335525284992E-4</v>
      </c>
      <c r="N437" s="23">
        <v>1.7078816123245555</v>
      </c>
      <c r="O437" s="23" t="s">
        <v>21</v>
      </c>
      <c r="P437" s="18">
        <v>1</v>
      </c>
      <c r="Q437" s="18">
        <v>0</v>
      </c>
    </row>
    <row r="438" spans="1:17">
      <c r="A438" s="18" t="s">
        <v>656</v>
      </c>
      <c r="B438" s="19">
        <v>452.227499263673</v>
      </c>
      <c r="C438" s="20">
        <v>1335.9118805012799</v>
      </c>
      <c r="D438" s="21"/>
      <c r="E438" s="22"/>
      <c r="F438" s="22"/>
      <c r="G438" s="18"/>
      <c r="H438" s="22">
        <v>2135</v>
      </c>
      <c r="I438" s="23">
        <v>2.5159004346344209E-2</v>
      </c>
      <c r="J438" s="23">
        <v>0.8551644566933303</v>
      </c>
      <c r="K438" s="23"/>
      <c r="L438" s="23"/>
      <c r="M438" s="23">
        <v>4.9573801426685792E-2</v>
      </c>
      <c r="N438" s="23">
        <v>2.3333246799149912</v>
      </c>
      <c r="O438" s="23" t="s">
        <v>21</v>
      </c>
      <c r="P438" s="18">
        <v>0</v>
      </c>
      <c r="Q438" s="18">
        <v>1</v>
      </c>
    </row>
    <row r="439" spans="1:17">
      <c r="A439" s="18" t="s">
        <v>657</v>
      </c>
      <c r="B439" s="19">
        <v>698.34949313425091</v>
      </c>
      <c r="C439" s="20">
        <v>1336.96166911618</v>
      </c>
      <c r="D439" s="21"/>
      <c r="E439" s="22"/>
      <c r="F439" s="22"/>
      <c r="G439" s="18"/>
      <c r="H439" s="22">
        <v>2127</v>
      </c>
      <c r="I439" s="23">
        <v>3.1264442144364905E-2</v>
      </c>
      <c r="J439" s="23">
        <v>0.22458266476376273</v>
      </c>
      <c r="K439" s="23" t="s">
        <v>16</v>
      </c>
      <c r="L439" s="23"/>
      <c r="M439" s="23">
        <v>4.7927808395029359E-2</v>
      </c>
      <c r="N439" s="23">
        <v>2.7314108916007389</v>
      </c>
      <c r="O439" s="23" t="s">
        <v>21</v>
      </c>
      <c r="P439" s="18">
        <v>1</v>
      </c>
      <c r="Q439" s="18">
        <v>1</v>
      </c>
    </row>
    <row r="440" spans="1:17">
      <c r="A440" s="18" t="s">
        <v>658</v>
      </c>
      <c r="B440" s="19">
        <v>987.39258970581193</v>
      </c>
      <c r="C440" s="20">
        <v>1337.1726108554701</v>
      </c>
      <c r="D440" s="21"/>
      <c r="E440" s="22"/>
      <c r="F440" s="22"/>
      <c r="G440" s="18"/>
      <c r="H440" s="22">
        <v>2151</v>
      </c>
      <c r="I440" s="23">
        <v>4.1296700118962866E-2</v>
      </c>
      <c r="J440" s="23">
        <v>4.3768371455706534</v>
      </c>
      <c r="K440" s="23" t="s">
        <v>21</v>
      </c>
      <c r="L440" s="23"/>
      <c r="M440" s="23">
        <v>0.19156960362870956</v>
      </c>
      <c r="N440" s="23">
        <v>3.781221262204447</v>
      </c>
      <c r="O440" s="23"/>
      <c r="P440" s="18">
        <v>1</v>
      </c>
      <c r="Q440" s="18">
        <v>1</v>
      </c>
    </row>
    <row r="441" spans="1:17">
      <c r="A441" s="18" t="s">
        <v>659</v>
      </c>
      <c r="B441" s="19">
        <v>640.31516095168399</v>
      </c>
      <c r="C441" s="20">
        <v>1338.14981350165</v>
      </c>
      <c r="D441" s="21"/>
      <c r="E441" s="22"/>
      <c r="F441" s="22"/>
      <c r="G441" s="18"/>
      <c r="H441" s="22">
        <v>1984</v>
      </c>
      <c r="I441" s="23">
        <v>0.29709936825640704</v>
      </c>
      <c r="J441" s="23">
        <v>0.84145835851735384</v>
      </c>
      <c r="K441" s="23"/>
      <c r="L441" s="23"/>
      <c r="M441" s="23">
        <v>2.3418826287017087E-2</v>
      </c>
      <c r="N441" s="23">
        <v>2.8493034706879441</v>
      </c>
      <c r="O441" s="23" t="s">
        <v>21</v>
      </c>
      <c r="P441" s="18">
        <v>0</v>
      </c>
      <c r="Q441" s="18">
        <v>1</v>
      </c>
    </row>
    <row r="442" spans="1:17">
      <c r="A442" s="18" t="s">
        <v>660</v>
      </c>
      <c r="B442" s="19">
        <v>339.15438812109801</v>
      </c>
      <c r="C442" s="20">
        <v>1338.2003932605801</v>
      </c>
      <c r="D442" s="21"/>
      <c r="E442" s="22" t="s">
        <v>661</v>
      </c>
      <c r="F442" s="22" t="s">
        <v>74</v>
      </c>
      <c r="G442" s="18"/>
      <c r="H442" s="22">
        <v>1972</v>
      </c>
      <c r="I442" s="23">
        <v>0.44095596742354692</v>
      </c>
      <c r="J442" s="23">
        <v>0.92080294322971645</v>
      </c>
      <c r="K442" s="23"/>
      <c r="L442" s="23"/>
      <c r="M442" s="23">
        <v>4.0620637567703021E-3</v>
      </c>
      <c r="N442" s="23">
        <v>0.14423233645517178</v>
      </c>
      <c r="O442" s="23" t="s">
        <v>16</v>
      </c>
      <c r="P442" s="18">
        <v>0</v>
      </c>
      <c r="Q442" s="18">
        <v>1</v>
      </c>
    </row>
    <row r="443" spans="1:17">
      <c r="A443" s="18" t="s">
        <v>662</v>
      </c>
      <c r="B443" s="19">
        <v>271.23494839599704</v>
      </c>
      <c r="C443" s="20">
        <v>1341.64729548065</v>
      </c>
      <c r="D443" s="21"/>
      <c r="E443" s="22" t="s">
        <v>663</v>
      </c>
      <c r="F443" s="22" t="s">
        <v>74</v>
      </c>
      <c r="G443" s="18"/>
      <c r="H443" s="22">
        <v>30</v>
      </c>
      <c r="I443" s="23">
        <v>0.37234293889741554</v>
      </c>
      <c r="J443" s="23">
        <v>0.89754435554301137</v>
      </c>
      <c r="K443" s="23"/>
      <c r="L443" s="23"/>
      <c r="M443" s="23">
        <v>1.9788469592186683E-3</v>
      </c>
      <c r="N443" s="23">
        <v>3.8825684551272527E-2</v>
      </c>
      <c r="O443" s="23" t="s">
        <v>16</v>
      </c>
      <c r="P443" s="18">
        <v>0</v>
      </c>
      <c r="Q443" s="18">
        <v>1</v>
      </c>
    </row>
    <row r="444" spans="1:17">
      <c r="A444" s="18" t="s">
        <v>664</v>
      </c>
      <c r="B444" s="19">
        <v>283.23592752365903</v>
      </c>
      <c r="C444" s="20">
        <v>1342.0493622873701</v>
      </c>
      <c r="D444" s="21"/>
      <c r="E444" s="22"/>
      <c r="F444" s="22"/>
      <c r="G444" s="18"/>
      <c r="H444" s="22">
        <v>939</v>
      </c>
      <c r="I444" s="23">
        <v>0.16272342652958938</v>
      </c>
      <c r="J444" s="23">
        <v>0.66173605953628234</v>
      </c>
      <c r="K444" s="23"/>
      <c r="L444" s="23"/>
      <c r="M444" s="23">
        <v>1.4403931257404166E-2</v>
      </c>
      <c r="N444" s="23">
        <v>0.28379159942424631</v>
      </c>
      <c r="O444" s="23" t="s">
        <v>16</v>
      </c>
      <c r="P444" s="18">
        <v>0</v>
      </c>
      <c r="Q444" s="18">
        <v>1</v>
      </c>
    </row>
    <row r="445" spans="1:17">
      <c r="A445" s="18" t="s">
        <v>665</v>
      </c>
      <c r="B445" s="19">
        <v>137.12806549217598</v>
      </c>
      <c r="C445" s="20">
        <v>1342.21026947728</v>
      </c>
      <c r="D445" s="21"/>
      <c r="E445" s="22"/>
      <c r="F445" s="22"/>
      <c r="G445" s="18"/>
      <c r="H445" s="22">
        <v>919</v>
      </c>
      <c r="I445" s="23">
        <v>0.28967306571344331</v>
      </c>
      <c r="J445" s="23">
        <v>0.8234874673732272</v>
      </c>
      <c r="K445" s="23"/>
      <c r="L445" s="23"/>
      <c r="M445" s="23">
        <v>1.2420428091504693E-2</v>
      </c>
      <c r="N445" s="23">
        <v>0.49923069259313535</v>
      </c>
      <c r="O445" s="23" t="s">
        <v>16</v>
      </c>
      <c r="P445" s="18">
        <v>0</v>
      </c>
      <c r="Q445" s="18">
        <v>1</v>
      </c>
    </row>
    <row r="446" spans="1:17">
      <c r="A446" s="18" t="s">
        <v>666</v>
      </c>
      <c r="B446" s="19">
        <v>395.227335116571</v>
      </c>
      <c r="C446" s="20">
        <v>1344.29900034038</v>
      </c>
      <c r="D446" s="21"/>
      <c r="E446" s="22"/>
      <c r="F446" s="22"/>
      <c r="G446" s="18" t="s">
        <v>667</v>
      </c>
      <c r="H446" s="22">
        <v>1748</v>
      </c>
      <c r="I446" s="23">
        <v>1.9359455859013393E-3</v>
      </c>
      <c r="J446" s="23">
        <v>0.17506823703667929</v>
      </c>
      <c r="K446" s="23" t="s">
        <v>16</v>
      </c>
      <c r="L446" s="23"/>
      <c r="M446" s="23">
        <v>3.1596716757537273E-2</v>
      </c>
      <c r="N446" s="23">
        <v>0.88670056661771335</v>
      </c>
      <c r="O446" s="23"/>
      <c r="P446" s="18">
        <v>1</v>
      </c>
      <c r="Q446" s="18">
        <v>0</v>
      </c>
    </row>
    <row r="447" spans="1:17">
      <c r="A447" s="18" t="s">
        <v>668</v>
      </c>
      <c r="B447" s="19">
        <v>656.33553838974194</v>
      </c>
      <c r="C447" s="20">
        <v>1345.9381515954899</v>
      </c>
      <c r="D447" s="21"/>
      <c r="E447" s="22"/>
      <c r="F447" s="22"/>
      <c r="G447" s="18"/>
      <c r="H447" s="22">
        <v>1317</v>
      </c>
      <c r="I447" s="23">
        <v>0.22165248139124183</v>
      </c>
      <c r="J447" s="23">
        <v>0.69604554195834045</v>
      </c>
      <c r="K447" s="23"/>
      <c r="L447" s="23"/>
      <c r="M447" s="23">
        <v>2.3531977550890319E-2</v>
      </c>
      <c r="N447" s="23">
        <v>0.21879258143353697</v>
      </c>
      <c r="O447" s="23" t="s">
        <v>16</v>
      </c>
      <c r="P447" s="18">
        <v>0</v>
      </c>
      <c r="Q447" s="18">
        <v>1</v>
      </c>
    </row>
    <row r="448" spans="1:17">
      <c r="A448" s="18" t="s">
        <v>669</v>
      </c>
      <c r="B448" s="19">
        <v>493.28142195110502</v>
      </c>
      <c r="C448" s="20">
        <v>1346.2467978653899</v>
      </c>
      <c r="D448" s="21"/>
      <c r="E448" s="22"/>
      <c r="F448" s="22"/>
      <c r="G448" s="18"/>
      <c r="H448" s="22">
        <v>1310</v>
      </c>
      <c r="I448" s="23">
        <v>0.24607893415521931</v>
      </c>
      <c r="J448" s="23">
        <v>0.8007389531028023</v>
      </c>
      <c r="K448" s="23"/>
      <c r="L448" s="23"/>
      <c r="M448" s="23">
        <v>3.1071350568207173E-2</v>
      </c>
      <c r="N448" s="23">
        <v>0.42816771039960094</v>
      </c>
      <c r="O448" s="23" t="s">
        <v>16</v>
      </c>
      <c r="P448" s="18">
        <v>0</v>
      </c>
      <c r="Q448" s="18">
        <v>1</v>
      </c>
    </row>
    <row r="449" spans="1:17">
      <c r="A449" s="18" t="s">
        <v>670</v>
      </c>
      <c r="B449" s="19">
        <v>609.279339566315</v>
      </c>
      <c r="C449" s="20">
        <v>1347.15695746082</v>
      </c>
      <c r="D449" s="21"/>
      <c r="E449" s="22" t="s">
        <v>671</v>
      </c>
      <c r="F449" s="22" t="s">
        <v>74</v>
      </c>
      <c r="G449" s="18"/>
      <c r="H449" s="22">
        <v>1278</v>
      </c>
      <c r="I449" s="23">
        <v>6.5369795065994871E-2</v>
      </c>
      <c r="J449" s="23">
        <v>0.72627212315740264</v>
      </c>
      <c r="K449" s="23"/>
      <c r="L449" s="23"/>
      <c r="M449" s="23">
        <v>2.9026366948395665E-2</v>
      </c>
      <c r="N449" s="23">
        <v>3.7831849300848224</v>
      </c>
      <c r="O449" s="23" t="s">
        <v>21</v>
      </c>
      <c r="P449" s="18">
        <v>0</v>
      </c>
      <c r="Q449" s="18">
        <v>1</v>
      </c>
    </row>
    <row r="450" spans="1:17">
      <c r="A450" s="18" t="s">
        <v>672</v>
      </c>
      <c r="B450" s="19">
        <v>349.10903828318601</v>
      </c>
      <c r="C450" s="20">
        <v>1347.88880872101</v>
      </c>
      <c r="D450" s="21"/>
      <c r="E450" s="22"/>
      <c r="F450" s="22"/>
      <c r="G450" s="18" t="s">
        <v>673</v>
      </c>
      <c r="H450" s="22">
        <v>67</v>
      </c>
      <c r="I450" s="23">
        <v>4.6392833667556074E-2</v>
      </c>
      <c r="J450" s="23">
        <v>0.47476973960725738</v>
      </c>
      <c r="K450" s="23" t="s">
        <v>16</v>
      </c>
      <c r="L450" s="23"/>
      <c r="M450" s="23">
        <v>3.076878783334348E-2</v>
      </c>
      <c r="N450" s="23">
        <v>0.62105551130341108</v>
      </c>
      <c r="O450" s="23" t="s">
        <v>16</v>
      </c>
      <c r="P450" s="18">
        <v>1</v>
      </c>
      <c r="Q450" s="18">
        <v>0</v>
      </c>
    </row>
    <row r="451" spans="1:17">
      <c r="A451" s="18" t="s">
        <v>674</v>
      </c>
      <c r="B451" s="19">
        <v>905.49428133484992</v>
      </c>
      <c r="C451" s="20">
        <v>1348.26471161104</v>
      </c>
      <c r="D451" s="21"/>
      <c r="E451" s="22" t="s">
        <v>675</v>
      </c>
      <c r="F451" s="22" t="s">
        <v>74</v>
      </c>
      <c r="G451" s="18"/>
      <c r="H451" s="22">
        <v>1487</v>
      </c>
      <c r="I451" s="23">
        <v>0.46625208927759365</v>
      </c>
      <c r="J451" s="23">
        <v>0.89505304261516838</v>
      </c>
      <c r="K451" s="23"/>
      <c r="L451" s="23"/>
      <c r="M451" s="23">
        <v>1.2774582544364126E-2</v>
      </c>
      <c r="N451" s="23">
        <v>0.43483129168442075</v>
      </c>
      <c r="O451" s="23" t="s">
        <v>16</v>
      </c>
      <c r="P451" s="18">
        <v>0</v>
      </c>
      <c r="Q451" s="18">
        <v>1</v>
      </c>
    </row>
    <row r="452" spans="1:17">
      <c r="A452" s="18" t="s">
        <v>676</v>
      </c>
      <c r="B452" s="19">
        <v>725.42241442037596</v>
      </c>
      <c r="C452" s="20">
        <v>1351.40642394766</v>
      </c>
      <c r="D452" s="21"/>
      <c r="E452" s="22"/>
      <c r="F452" s="22"/>
      <c r="G452" s="18"/>
      <c r="H452" s="22">
        <v>1597</v>
      </c>
      <c r="I452" s="23">
        <v>0.66489718218420113</v>
      </c>
      <c r="J452" s="23">
        <v>6.3819127166595573</v>
      </c>
      <c r="K452" s="23"/>
      <c r="L452" s="23"/>
      <c r="M452" s="23">
        <v>2.3146220947302797E-4</v>
      </c>
      <c r="N452" s="23">
        <v>0.56694969844362464</v>
      </c>
      <c r="O452" s="23" t="s">
        <v>16</v>
      </c>
      <c r="P452" s="18">
        <v>1</v>
      </c>
      <c r="Q452" s="18">
        <v>0</v>
      </c>
    </row>
    <row r="453" spans="1:17">
      <c r="A453" s="18" t="s">
        <v>677</v>
      </c>
      <c r="B453" s="19">
        <v>171.05968781784</v>
      </c>
      <c r="C453" s="20">
        <v>1352.83871570159</v>
      </c>
      <c r="D453" s="21"/>
      <c r="E453" s="22"/>
      <c r="F453" s="22"/>
      <c r="G453" s="18" t="s">
        <v>678</v>
      </c>
      <c r="H453" s="22">
        <v>71</v>
      </c>
      <c r="I453" s="23">
        <v>2.803254074977778E-2</v>
      </c>
      <c r="J453" s="23">
        <v>3.9176939951978502</v>
      </c>
      <c r="K453" s="23" t="s">
        <v>21</v>
      </c>
      <c r="L453" s="23"/>
      <c r="M453" s="23">
        <v>0.97780362960940104</v>
      </c>
      <c r="N453" s="23">
        <v>0.95397286469507769</v>
      </c>
      <c r="O453" s="23"/>
      <c r="P453" s="18">
        <v>1</v>
      </c>
      <c r="Q453" s="18">
        <v>0</v>
      </c>
    </row>
    <row r="454" spans="1:17">
      <c r="A454" s="18" t="s">
        <v>679</v>
      </c>
      <c r="B454" s="19">
        <v>352.33439415285204</v>
      </c>
      <c r="C454" s="20">
        <v>1357.2464435771401</v>
      </c>
      <c r="D454" s="21"/>
      <c r="E454" s="22"/>
      <c r="F454" s="22"/>
      <c r="G454" s="18"/>
      <c r="H454" s="22">
        <v>1642</v>
      </c>
      <c r="I454" s="23">
        <v>0.55884677799862126</v>
      </c>
      <c r="J454" s="23">
        <v>0.84400847853492544</v>
      </c>
      <c r="K454" s="23"/>
      <c r="L454" s="23"/>
      <c r="M454" s="23">
        <v>1.5976513554330843E-3</v>
      </c>
      <c r="N454" s="23">
        <v>12.256697125394592</v>
      </c>
      <c r="O454" s="23" t="s">
        <v>21</v>
      </c>
      <c r="P454" s="18">
        <v>0</v>
      </c>
      <c r="Q454" s="18">
        <v>1</v>
      </c>
    </row>
    <row r="455" spans="1:17">
      <c r="A455" s="18" t="s">
        <v>680</v>
      </c>
      <c r="B455" s="19">
        <v>589.14998856150999</v>
      </c>
      <c r="C455" s="20">
        <v>1357.90851585622</v>
      </c>
      <c r="D455" s="21"/>
      <c r="E455" s="22" t="s">
        <v>681</v>
      </c>
      <c r="F455" s="22" t="s">
        <v>74</v>
      </c>
      <c r="G455" s="18" t="s">
        <v>682</v>
      </c>
      <c r="H455" s="22">
        <v>73</v>
      </c>
      <c r="I455" s="23">
        <v>1.4129991254028446E-2</v>
      </c>
      <c r="J455" s="23">
        <v>11.20681001790396</v>
      </c>
      <c r="K455" s="23" t="s">
        <v>21</v>
      </c>
      <c r="L455" s="23"/>
      <c r="M455" s="23">
        <v>0.82869419515157139</v>
      </c>
      <c r="N455" s="23">
        <v>0.98398380506955396</v>
      </c>
      <c r="O455" s="23"/>
      <c r="P455" s="18">
        <v>1</v>
      </c>
      <c r="Q455" s="18">
        <v>0</v>
      </c>
    </row>
    <row r="456" spans="1:17">
      <c r="A456" s="18" t="s">
        <v>683</v>
      </c>
      <c r="B456" s="19">
        <v>871.39493275237601</v>
      </c>
      <c r="C456" s="20">
        <v>1358.7143537139</v>
      </c>
      <c r="D456" s="21"/>
      <c r="E456" s="22" t="s">
        <v>684</v>
      </c>
      <c r="F456" s="22" t="s">
        <v>74</v>
      </c>
      <c r="G456" s="18"/>
      <c r="H456" s="22">
        <v>1641</v>
      </c>
      <c r="I456" s="23">
        <v>1.061578100856362E-2</v>
      </c>
      <c r="J456" s="23">
        <v>0.32719534466834549</v>
      </c>
      <c r="K456" s="23" t="s">
        <v>16</v>
      </c>
      <c r="L456" s="23"/>
      <c r="M456" s="23">
        <v>0.46787277322205589</v>
      </c>
      <c r="N456" s="23">
        <v>2.7888974904978094</v>
      </c>
      <c r="O456" s="23"/>
      <c r="P456" s="18">
        <v>1</v>
      </c>
      <c r="Q456" s="18">
        <v>1</v>
      </c>
    </row>
    <row r="457" spans="1:17">
      <c r="A457" s="18" t="s">
        <v>685</v>
      </c>
      <c r="B457" s="19">
        <v>541.26012649149698</v>
      </c>
      <c r="C457" s="20">
        <v>1359.85768300974</v>
      </c>
      <c r="D457" s="21"/>
      <c r="E457" s="22" t="s">
        <v>686</v>
      </c>
      <c r="F457" s="22" t="s">
        <v>74</v>
      </c>
      <c r="G457" s="18"/>
      <c r="H457" s="22">
        <v>2049</v>
      </c>
      <c r="I457" s="23">
        <v>3.2423425305603577E-4</v>
      </c>
      <c r="J457" s="23">
        <v>0.4914256132892228</v>
      </c>
      <c r="K457" s="23" t="s">
        <v>16</v>
      </c>
      <c r="L457" s="23"/>
      <c r="M457" s="23">
        <v>0.86688539771863493</v>
      </c>
      <c r="N457" s="23">
        <v>1.0094265114433993</v>
      </c>
      <c r="O457" s="23"/>
      <c r="P457" s="18">
        <v>1</v>
      </c>
      <c r="Q457" s="18">
        <v>0</v>
      </c>
    </row>
    <row r="458" spans="1:17">
      <c r="A458" s="18" t="s">
        <v>687</v>
      </c>
      <c r="B458" s="19">
        <v>731.34227120912499</v>
      </c>
      <c r="C458" s="20">
        <v>1359.89280082716</v>
      </c>
      <c r="D458" s="21"/>
      <c r="E458" s="22"/>
      <c r="F458" s="22"/>
      <c r="G458" s="18"/>
      <c r="H458" s="22">
        <v>2064</v>
      </c>
      <c r="I458" s="23">
        <v>1.0515135325155007E-3</v>
      </c>
      <c r="J458" s="23">
        <v>0.47486776317302809</v>
      </c>
      <c r="K458" s="23" t="s">
        <v>16</v>
      </c>
      <c r="L458" s="23"/>
      <c r="M458" s="23">
        <v>0.90896947046199084</v>
      </c>
      <c r="N458" s="23">
        <v>0.99152575971930734</v>
      </c>
      <c r="O458" s="23"/>
      <c r="P458" s="18">
        <v>1</v>
      </c>
      <c r="Q458" s="18">
        <v>0</v>
      </c>
    </row>
    <row r="459" spans="1:17">
      <c r="A459" s="18" t="s">
        <v>688</v>
      </c>
      <c r="B459" s="19">
        <v>483.25737785238402</v>
      </c>
      <c r="C459" s="20">
        <v>1360.0430433542599</v>
      </c>
      <c r="D459" s="21"/>
      <c r="E459" s="22"/>
      <c r="F459" s="22"/>
      <c r="G459" s="18"/>
      <c r="H459" s="22">
        <v>2054</v>
      </c>
      <c r="I459" s="23">
        <v>3.0921575436015929E-3</v>
      </c>
      <c r="J459" s="23">
        <v>0.45737068967197986</v>
      </c>
      <c r="K459" s="23" t="s">
        <v>16</v>
      </c>
      <c r="L459" s="23"/>
      <c r="M459" s="23">
        <v>0.64922848872607486</v>
      </c>
      <c r="N459" s="23">
        <v>0.96590803611694853</v>
      </c>
      <c r="O459" s="23"/>
      <c r="P459" s="18">
        <v>1</v>
      </c>
      <c r="Q459" s="18">
        <v>0</v>
      </c>
    </row>
    <row r="460" spans="1:17">
      <c r="A460" s="18" t="s">
        <v>689</v>
      </c>
      <c r="B460" s="19">
        <v>609.32042809172901</v>
      </c>
      <c r="C460" s="20">
        <v>1360.36567830537</v>
      </c>
      <c r="D460" s="21"/>
      <c r="E460" s="22"/>
      <c r="F460" s="22"/>
      <c r="G460" s="18"/>
      <c r="H460" s="22">
        <v>2056</v>
      </c>
      <c r="I460" s="23">
        <v>0.2354251470237827</v>
      </c>
      <c r="J460" s="23">
        <v>0.70933741127826622</v>
      </c>
      <c r="K460" s="23"/>
      <c r="L460" s="23"/>
      <c r="M460" s="23">
        <v>1.553736228981742E-3</v>
      </c>
      <c r="N460" s="23">
        <v>0.13833739096619013</v>
      </c>
      <c r="O460" s="23" t="s">
        <v>16</v>
      </c>
      <c r="P460" s="18">
        <v>0</v>
      </c>
      <c r="Q460" s="18">
        <v>1</v>
      </c>
    </row>
    <row r="461" spans="1:17">
      <c r="A461" s="18" t="s">
        <v>690</v>
      </c>
      <c r="B461" s="19">
        <v>609.32923675780899</v>
      </c>
      <c r="C461" s="20">
        <v>1360.66748144747</v>
      </c>
      <c r="D461" s="21"/>
      <c r="E461" s="22"/>
      <c r="F461" s="22"/>
      <c r="G461" s="18"/>
      <c r="H461" s="22">
        <v>2057</v>
      </c>
      <c r="I461" s="23">
        <v>0.23907442356564745</v>
      </c>
      <c r="J461" s="23">
        <v>0.71033024997433492</v>
      </c>
      <c r="K461" s="23"/>
      <c r="L461" s="23"/>
      <c r="M461" s="23">
        <v>5.988049861444564E-6</v>
      </c>
      <c r="N461" s="23">
        <v>0.14254702415699874</v>
      </c>
      <c r="O461" s="23" t="s">
        <v>16</v>
      </c>
      <c r="P461" s="18">
        <v>0</v>
      </c>
      <c r="Q461" s="18">
        <v>1</v>
      </c>
    </row>
    <row r="462" spans="1:17">
      <c r="A462" s="18" t="s">
        <v>691</v>
      </c>
      <c r="B462" s="19">
        <v>665.32108225442892</v>
      </c>
      <c r="C462" s="20">
        <v>1361.44932702401</v>
      </c>
      <c r="D462" s="21"/>
      <c r="E462" s="22"/>
      <c r="F462" s="22"/>
      <c r="G462" s="18"/>
      <c r="H462" s="22">
        <v>2377</v>
      </c>
      <c r="I462" s="23">
        <v>1.3026814330599063E-2</v>
      </c>
      <c r="J462" s="23">
        <v>0.37241622478552805</v>
      </c>
      <c r="K462" s="23" t="s">
        <v>16</v>
      </c>
      <c r="L462" s="23"/>
      <c r="M462" s="23">
        <v>3.159671675753787E-2</v>
      </c>
      <c r="N462" s="23">
        <v>0.88670056661771335</v>
      </c>
      <c r="O462" s="23"/>
      <c r="P462" s="18">
        <v>1</v>
      </c>
      <c r="Q462" s="18">
        <v>0</v>
      </c>
    </row>
    <row r="463" spans="1:17">
      <c r="A463" s="18" t="s">
        <v>692</v>
      </c>
      <c r="B463" s="19">
        <v>665.31295343836598</v>
      </c>
      <c r="C463" s="20">
        <v>1361.74435594281</v>
      </c>
      <c r="D463" s="21"/>
      <c r="E463" s="22"/>
      <c r="F463" s="22"/>
      <c r="G463" s="18"/>
      <c r="H463" s="22">
        <v>2376</v>
      </c>
      <c r="I463" s="23">
        <v>2.6808069798990065E-2</v>
      </c>
      <c r="J463" s="23">
        <v>0.47342028046882828</v>
      </c>
      <c r="K463" s="23" t="s">
        <v>16</v>
      </c>
      <c r="L463" s="23"/>
      <c r="M463" s="23">
        <v>3.1596716757537821E-2</v>
      </c>
      <c r="N463" s="23">
        <v>0.88670056661771324</v>
      </c>
      <c r="O463" s="23"/>
      <c r="P463" s="18">
        <v>1</v>
      </c>
      <c r="Q463" s="18">
        <v>0</v>
      </c>
    </row>
    <row r="464" spans="1:17">
      <c r="A464" s="18" t="s">
        <v>693</v>
      </c>
      <c r="B464" s="19">
        <v>681.30923782706793</v>
      </c>
      <c r="C464" s="20">
        <v>1362.10988921021</v>
      </c>
      <c r="D464" s="21"/>
      <c r="E464" s="22"/>
      <c r="F464" s="22"/>
      <c r="G464" s="18"/>
      <c r="H464" s="22">
        <v>2378</v>
      </c>
      <c r="I464" s="23">
        <v>1.2311959246077066E-2</v>
      </c>
      <c r="J464" s="23">
        <v>0.48982127498920119</v>
      </c>
      <c r="K464" s="23" t="s">
        <v>16</v>
      </c>
      <c r="L464" s="23"/>
      <c r="M464" s="23">
        <v>0.34099815485254203</v>
      </c>
      <c r="N464" s="23">
        <v>3.6593833652510814</v>
      </c>
      <c r="O464" s="23"/>
      <c r="P464" s="18">
        <v>1</v>
      </c>
      <c r="Q464" s="18">
        <v>1</v>
      </c>
    </row>
    <row r="465" spans="1:17">
      <c r="A465" s="18" t="s">
        <v>694</v>
      </c>
      <c r="B465" s="19">
        <v>507.29707900195302</v>
      </c>
      <c r="C465" s="20">
        <v>1363.4342369921401</v>
      </c>
      <c r="D465" s="21"/>
      <c r="E465" s="22"/>
      <c r="F465" s="22"/>
      <c r="G465" s="18"/>
      <c r="H465" s="22">
        <v>2370</v>
      </c>
      <c r="I465" s="23">
        <v>6.7745638448115042E-2</v>
      </c>
      <c r="J465" s="23">
        <v>0.38825773516077899</v>
      </c>
      <c r="K465" s="23"/>
      <c r="L465" s="23"/>
      <c r="M465" s="23">
        <v>2.649037728714207E-3</v>
      </c>
      <c r="N465" s="23">
        <v>0.65569320543855381</v>
      </c>
      <c r="O465" s="23" t="s">
        <v>16</v>
      </c>
      <c r="P465" s="18">
        <v>1</v>
      </c>
      <c r="Q465" s="18">
        <v>0</v>
      </c>
    </row>
    <row r="466" spans="1:17">
      <c r="A466" s="18" t="s">
        <v>695</v>
      </c>
      <c r="B466" s="19">
        <v>669.32512741748201</v>
      </c>
      <c r="C466" s="20">
        <v>1364.4970762457899</v>
      </c>
      <c r="D466" s="21"/>
      <c r="E466" s="22" t="s">
        <v>696</v>
      </c>
      <c r="F466" s="22" t="s">
        <v>74</v>
      </c>
      <c r="G466" s="18"/>
      <c r="H466" s="22">
        <v>2477</v>
      </c>
      <c r="I466" s="23">
        <v>4.4922479894916059E-2</v>
      </c>
      <c r="J466" s="23">
        <v>0.39694813628633463</v>
      </c>
      <c r="K466" s="23" t="s">
        <v>16</v>
      </c>
      <c r="L466" s="23"/>
      <c r="M466" s="23">
        <v>0.52659463251677963</v>
      </c>
      <c r="N466" s="23">
        <v>0.69122754869707403</v>
      </c>
      <c r="O466" s="23"/>
      <c r="P466" s="18">
        <v>1</v>
      </c>
      <c r="Q466" s="18">
        <v>0</v>
      </c>
    </row>
    <row r="467" spans="1:17">
      <c r="A467" s="18" t="s">
        <v>697</v>
      </c>
      <c r="B467" s="19">
        <v>186.21937811913799</v>
      </c>
      <c r="C467" s="20">
        <v>1365.09675123592</v>
      </c>
      <c r="D467" s="21"/>
      <c r="E467" s="22"/>
      <c r="F467" s="22"/>
      <c r="G467" s="18"/>
      <c r="H467" s="22">
        <v>2480</v>
      </c>
      <c r="I467" s="23">
        <v>2.5159004346344115E-2</v>
      </c>
      <c r="J467" s="23">
        <v>0.85516445669333019</v>
      </c>
      <c r="K467" s="23"/>
      <c r="L467" s="23"/>
      <c r="M467" s="23">
        <v>2.0820849269855442E-2</v>
      </c>
      <c r="N467" s="23">
        <v>0.41631420759947263</v>
      </c>
      <c r="O467" s="23" t="s">
        <v>16</v>
      </c>
      <c r="P467" s="18">
        <v>0</v>
      </c>
      <c r="Q467" s="18">
        <v>1</v>
      </c>
    </row>
    <row r="468" spans="1:17">
      <c r="A468" s="18" t="s">
        <v>698</v>
      </c>
      <c r="B468" s="19">
        <v>682.31605705084291</v>
      </c>
      <c r="C468" s="20">
        <v>1365.1351042659901</v>
      </c>
      <c r="D468" s="21"/>
      <c r="E468" s="22"/>
      <c r="F468" s="22"/>
      <c r="G468" s="18"/>
      <c r="H468" s="22">
        <v>2487</v>
      </c>
      <c r="I468" s="23">
        <v>2.2916762773829591E-2</v>
      </c>
      <c r="J468" s="23">
        <v>0.24138681842963758</v>
      </c>
      <c r="K468" s="23" t="s">
        <v>16</v>
      </c>
      <c r="L468" s="23"/>
      <c r="M468" s="23">
        <v>0.34213824572349305</v>
      </c>
      <c r="N468" s="23">
        <v>3.5470244799942501</v>
      </c>
      <c r="O468" s="23"/>
      <c r="P468" s="18">
        <v>1</v>
      </c>
      <c r="Q468" s="18">
        <v>1</v>
      </c>
    </row>
    <row r="469" spans="1:17">
      <c r="A469" s="18" t="s">
        <v>699</v>
      </c>
      <c r="B469" s="19">
        <v>731.35535928681497</v>
      </c>
      <c r="C469" s="20">
        <v>1365.65483296211</v>
      </c>
      <c r="D469" s="21"/>
      <c r="E469" s="22"/>
      <c r="F469" s="22"/>
      <c r="G469" s="18"/>
      <c r="H469" s="22">
        <v>2488</v>
      </c>
      <c r="I469" s="23">
        <v>3.6265912078556456E-3</v>
      </c>
      <c r="J469" s="23">
        <v>0.22053629934232877</v>
      </c>
      <c r="K469" s="23" t="s">
        <v>16</v>
      </c>
      <c r="L469" s="23"/>
      <c r="M469" s="23">
        <v>0.3945911853973767</v>
      </c>
      <c r="N469" s="23">
        <v>0.81492090286865548</v>
      </c>
      <c r="O469" s="23"/>
      <c r="P469" s="18">
        <v>1</v>
      </c>
      <c r="Q469" s="18">
        <v>0</v>
      </c>
    </row>
    <row r="470" spans="1:17">
      <c r="A470" s="18" t="s">
        <v>700</v>
      </c>
      <c r="B470" s="19">
        <v>541.27006058606196</v>
      </c>
      <c r="C470" s="20">
        <v>1366.0386450230101</v>
      </c>
      <c r="D470" s="21"/>
      <c r="E470" s="22" t="s">
        <v>701</v>
      </c>
      <c r="F470" s="22" t="s">
        <v>74</v>
      </c>
      <c r="G470" s="18"/>
      <c r="H470" s="22">
        <v>295</v>
      </c>
      <c r="I470" s="23">
        <v>2.7346438231916612E-3</v>
      </c>
      <c r="J470" s="23">
        <v>0.48420329598104106</v>
      </c>
      <c r="K470" s="23" t="s">
        <v>16</v>
      </c>
      <c r="L470" s="23"/>
      <c r="M470" s="23">
        <v>8.495291120879172E-4</v>
      </c>
      <c r="N470" s="23">
        <v>0.75776944945972902</v>
      </c>
      <c r="O470" s="23"/>
      <c r="P470" s="18">
        <v>1</v>
      </c>
      <c r="Q470" s="18">
        <v>0</v>
      </c>
    </row>
    <row r="471" spans="1:17">
      <c r="A471" s="18" t="s">
        <v>702</v>
      </c>
      <c r="B471" s="19">
        <v>407.24555697502501</v>
      </c>
      <c r="C471" s="20">
        <v>1368.6200718607399</v>
      </c>
      <c r="D471" s="21"/>
      <c r="E471" s="22"/>
      <c r="F471" s="22"/>
      <c r="G471" s="18"/>
      <c r="H471" s="22">
        <v>2542</v>
      </c>
      <c r="I471" s="23">
        <v>2.9452769236936432E-2</v>
      </c>
      <c r="J471" s="23">
        <v>0.32008983537741631</v>
      </c>
      <c r="K471" s="23" t="s">
        <v>16</v>
      </c>
      <c r="L471" s="23"/>
      <c r="M471" s="23">
        <v>0.8289224016627017</v>
      </c>
      <c r="N471" s="23">
        <v>0.89716206653005848</v>
      </c>
      <c r="O471" s="23"/>
      <c r="P471" s="18">
        <v>1</v>
      </c>
      <c r="Q471" s="18">
        <v>0</v>
      </c>
    </row>
    <row r="472" spans="1:17">
      <c r="A472" s="18" t="s">
        <v>703</v>
      </c>
      <c r="B472" s="19">
        <v>681.31343320473695</v>
      </c>
      <c r="C472" s="20">
        <v>1368.6217640290299</v>
      </c>
      <c r="D472" s="21"/>
      <c r="E472" s="22" t="s">
        <v>704</v>
      </c>
      <c r="F472" s="22" t="s">
        <v>74</v>
      </c>
      <c r="G472" s="18"/>
      <c r="H472" s="22">
        <v>2552</v>
      </c>
      <c r="I472" s="23">
        <v>1.3393862367572751E-2</v>
      </c>
      <c r="J472" s="23">
        <v>0.3493060371046745</v>
      </c>
      <c r="K472" s="23" t="s">
        <v>16</v>
      </c>
      <c r="L472" s="23"/>
      <c r="M472" s="23">
        <v>0.87765532667866153</v>
      </c>
      <c r="N472" s="23">
        <v>0.93124516098768573</v>
      </c>
      <c r="O472" s="23"/>
      <c r="P472" s="18">
        <v>1</v>
      </c>
      <c r="Q472" s="18">
        <v>0</v>
      </c>
    </row>
    <row r="473" spans="1:17">
      <c r="A473" s="18" t="s">
        <v>705</v>
      </c>
      <c r="B473" s="19">
        <v>681.325352402725</v>
      </c>
      <c r="C473" s="20">
        <v>1369.1279969633499</v>
      </c>
      <c r="D473" s="21"/>
      <c r="E473" s="22" t="s">
        <v>706</v>
      </c>
      <c r="F473" s="22" t="s">
        <v>74</v>
      </c>
      <c r="G473" s="18"/>
      <c r="H473" s="22">
        <v>229</v>
      </c>
      <c r="I473" s="23">
        <v>1.6164032637120219E-2</v>
      </c>
      <c r="J473" s="23">
        <v>0.43619193391691002</v>
      </c>
      <c r="K473" s="23" t="s">
        <v>16</v>
      </c>
      <c r="L473" s="23"/>
      <c r="M473" s="23">
        <v>0.84496772182008195</v>
      </c>
      <c r="N473" s="23">
        <v>0.93263585517979763</v>
      </c>
      <c r="O473" s="23"/>
      <c r="P473" s="18">
        <v>1</v>
      </c>
      <c r="Q473" s="18">
        <v>0</v>
      </c>
    </row>
    <row r="474" spans="1:17">
      <c r="A474" s="18" t="s">
        <v>707</v>
      </c>
      <c r="B474" s="19">
        <v>249.07434866197099</v>
      </c>
      <c r="C474" s="20">
        <v>1371.4374060576099</v>
      </c>
      <c r="D474" s="21"/>
      <c r="E474" s="22"/>
      <c r="F474" s="22"/>
      <c r="G474" s="18" t="s">
        <v>708</v>
      </c>
      <c r="H474" s="22">
        <v>149</v>
      </c>
      <c r="I474" s="23">
        <v>0.59453924640688227</v>
      </c>
      <c r="J474" s="23">
        <v>1.0345072973448555</v>
      </c>
      <c r="K474" s="23"/>
      <c r="L474" s="23"/>
      <c r="M474" s="23">
        <v>4.5705862102069714E-2</v>
      </c>
      <c r="N474" s="23">
        <v>2.0761798580939326</v>
      </c>
      <c r="O474" s="23" t="s">
        <v>21</v>
      </c>
      <c r="P474" s="18">
        <v>0</v>
      </c>
      <c r="Q474" s="18">
        <v>1</v>
      </c>
    </row>
    <row r="475" spans="1:17">
      <c r="A475" s="18" t="s">
        <v>709</v>
      </c>
      <c r="B475" s="19">
        <v>352.33998784898</v>
      </c>
      <c r="C475" s="20">
        <v>1375.6790196279701</v>
      </c>
      <c r="D475" s="21"/>
      <c r="E475" s="22"/>
      <c r="F475" s="22"/>
      <c r="G475" s="18"/>
      <c r="H475" s="22">
        <v>2758</v>
      </c>
      <c r="I475" s="23">
        <v>0.3818178828359966</v>
      </c>
      <c r="J475" s="23">
        <v>1.1358179847773233</v>
      </c>
      <c r="K475" s="23"/>
      <c r="L475" s="23"/>
      <c r="M475" s="23">
        <v>9.8226823069163648E-4</v>
      </c>
      <c r="N475" s="23">
        <v>20.543770652945394</v>
      </c>
      <c r="O475" s="23" t="s">
        <v>21</v>
      </c>
      <c r="P475" s="18">
        <v>0</v>
      </c>
      <c r="Q475" s="18">
        <v>1</v>
      </c>
    </row>
    <row r="476" spans="1:17">
      <c r="A476" s="18" t="s">
        <v>710</v>
      </c>
      <c r="B476" s="19">
        <v>318.28151840513004</v>
      </c>
      <c r="C476" s="20">
        <v>1376.44116803305</v>
      </c>
      <c r="D476" s="21"/>
      <c r="E476" s="22"/>
      <c r="F476" s="22"/>
      <c r="G476" s="18"/>
      <c r="H476" s="22">
        <v>2465</v>
      </c>
      <c r="I476" s="23">
        <v>4.876671570307493E-3</v>
      </c>
      <c r="J476" s="23">
        <v>0.46770292464383345</v>
      </c>
      <c r="K476" s="23" t="s">
        <v>16</v>
      </c>
      <c r="L476" s="23"/>
      <c r="M476" s="23">
        <v>0.33457921084620368</v>
      </c>
      <c r="N476" s="23">
        <v>0.9276797449812102</v>
      </c>
      <c r="O476" s="23"/>
      <c r="P476" s="18">
        <v>1</v>
      </c>
      <c r="Q476" s="18">
        <v>0</v>
      </c>
    </row>
    <row r="477" spans="1:17">
      <c r="A477" s="18" t="s">
        <v>711</v>
      </c>
      <c r="B477" s="19">
        <v>580.17280006045598</v>
      </c>
      <c r="C477" s="20">
        <v>1381.94012428722</v>
      </c>
      <c r="D477" s="21"/>
      <c r="E477" s="22"/>
      <c r="F477" s="22"/>
      <c r="G477" s="18"/>
      <c r="H477" s="22">
        <v>1935</v>
      </c>
      <c r="I477" s="23">
        <v>2.6765251972543627E-6</v>
      </c>
      <c r="J477" s="23">
        <v>2.1786378888844822</v>
      </c>
      <c r="K477" s="23" t="s">
        <v>21</v>
      </c>
      <c r="L477" s="23"/>
      <c r="M477" s="23">
        <v>3.159671675753678E-2</v>
      </c>
      <c r="N477" s="23">
        <v>0.88670056661771324</v>
      </c>
      <c r="O477" s="23"/>
      <c r="P477" s="18">
        <v>1</v>
      </c>
      <c r="Q477" s="18">
        <v>0</v>
      </c>
    </row>
    <row r="478" spans="1:17">
      <c r="A478" s="18" t="s">
        <v>712</v>
      </c>
      <c r="B478" s="31">
        <v>580.16578175073391</v>
      </c>
      <c r="C478" s="32">
        <v>1381.9723827113401</v>
      </c>
      <c r="D478" s="24"/>
      <c r="E478" s="23"/>
      <c r="F478" s="23"/>
      <c r="G478" s="18"/>
      <c r="H478" s="22">
        <v>1934</v>
      </c>
      <c r="I478" s="23">
        <v>2.5744306167310173E-6</v>
      </c>
      <c r="J478" s="23">
        <v>2.2293345164726612</v>
      </c>
      <c r="K478" s="23" t="s">
        <v>21</v>
      </c>
      <c r="L478" s="23"/>
      <c r="M478" s="23">
        <v>3.159671675753576E-2</v>
      </c>
      <c r="N478" s="23">
        <v>0.88670056661771324</v>
      </c>
      <c r="O478" s="23"/>
      <c r="P478" s="18">
        <v>1</v>
      </c>
      <c r="Q478" s="18">
        <v>0</v>
      </c>
    </row>
    <row r="479" spans="1:17">
      <c r="A479" s="18" t="s">
        <v>713</v>
      </c>
      <c r="B479" s="31">
        <v>580.15904262450897</v>
      </c>
      <c r="C479" s="32">
        <v>1381.98952254306</v>
      </c>
      <c r="D479" s="24"/>
      <c r="E479" s="23"/>
      <c r="F479" s="23"/>
      <c r="G479" s="18"/>
      <c r="H479" s="22">
        <v>120</v>
      </c>
      <c r="I479" s="23">
        <v>3.2316635555436566E-6</v>
      </c>
      <c r="J479" s="23">
        <v>2.244121271304663</v>
      </c>
      <c r="K479" s="23" t="s">
        <v>21</v>
      </c>
      <c r="L479" s="23"/>
      <c r="M479" s="23">
        <v>3.1596716757537509E-2</v>
      </c>
      <c r="N479" s="23">
        <v>0.88670056661771324</v>
      </c>
      <c r="O479" s="23"/>
      <c r="P479" s="18">
        <v>1</v>
      </c>
      <c r="Q479" s="18">
        <v>0</v>
      </c>
    </row>
    <row r="480" spans="1:17">
      <c r="A480" s="18" t="s">
        <v>714</v>
      </c>
      <c r="B480" s="31">
        <v>579.15493801259493</v>
      </c>
      <c r="C480" s="32">
        <v>1382.00962579662</v>
      </c>
      <c r="D480" s="24"/>
      <c r="E480" s="23"/>
      <c r="F480" s="23"/>
      <c r="G480" s="18" t="s">
        <v>715</v>
      </c>
      <c r="H480" s="22">
        <v>120</v>
      </c>
      <c r="I480" s="23">
        <v>1.5983274362842533E-6</v>
      </c>
      <c r="J480" s="23">
        <v>2.1176031621816551</v>
      </c>
      <c r="K480" s="23" t="s">
        <v>21</v>
      </c>
      <c r="L480" s="23"/>
      <c r="M480" s="23">
        <v>3.159671675753805E-2</v>
      </c>
      <c r="N480" s="23">
        <v>0.88670056661771324</v>
      </c>
      <c r="O480" s="23"/>
      <c r="P480" s="18">
        <v>1</v>
      </c>
      <c r="Q480" s="18">
        <v>0</v>
      </c>
    </row>
    <row r="481" spans="1:17">
      <c r="A481" s="18" t="s">
        <v>716</v>
      </c>
      <c r="B481" s="31">
        <v>693.35862911609399</v>
      </c>
      <c r="C481" s="32">
        <v>1382.0208491765</v>
      </c>
      <c r="D481" s="24"/>
      <c r="E481" s="23" t="s">
        <v>717</v>
      </c>
      <c r="F481" s="23" t="s">
        <v>74</v>
      </c>
      <c r="G481" s="18"/>
      <c r="H481" s="22">
        <v>1912</v>
      </c>
      <c r="I481" s="23">
        <v>2.6099279549233634E-2</v>
      </c>
      <c r="J481" s="23">
        <v>0.44553172890690718</v>
      </c>
      <c r="K481" s="23" t="s">
        <v>16</v>
      </c>
      <c r="L481" s="23"/>
      <c r="M481" s="23">
        <v>0.75047353613799117</v>
      </c>
      <c r="N481" s="23">
        <v>0.87205272537315526</v>
      </c>
      <c r="O481" s="23"/>
      <c r="P481" s="18">
        <v>1</v>
      </c>
      <c r="Q481" s="18">
        <v>0</v>
      </c>
    </row>
    <row r="482" spans="1:17">
      <c r="A482" s="18" t="s">
        <v>718</v>
      </c>
      <c r="B482" s="31">
        <v>579.16049285386191</v>
      </c>
      <c r="C482" s="32">
        <v>1382.03372448699</v>
      </c>
      <c r="D482" s="24"/>
      <c r="E482" s="23"/>
      <c r="F482" s="23"/>
      <c r="G482" s="18"/>
      <c r="H482" s="22">
        <v>1932</v>
      </c>
      <c r="I482" s="23">
        <v>1.8769257005670827E-6</v>
      </c>
      <c r="J482" s="23">
        <v>2.1053652134211562</v>
      </c>
      <c r="K482" s="23" t="s">
        <v>21</v>
      </c>
      <c r="L482" s="23"/>
      <c r="M482" s="23">
        <v>3.1596716757538647E-2</v>
      </c>
      <c r="N482" s="23">
        <v>0.88670056661771346</v>
      </c>
      <c r="O482" s="23"/>
      <c r="P482" s="18">
        <v>1</v>
      </c>
      <c r="Q482" s="18">
        <v>0</v>
      </c>
    </row>
    <row r="483" spans="1:17">
      <c r="A483" s="18" t="s">
        <v>719</v>
      </c>
      <c r="B483" s="31">
        <v>579.16848128926802</v>
      </c>
      <c r="C483" s="32">
        <v>1382.04020919865</v>
      </c>
      <c r="D483" s="24"/>
      <c r="E483" s="23"/>
      <c r="F483" s="23"/>
      <c r="G483" s="18"/>
      <c r="H483" s="22">
        <v>1933</v>
      </c>
      <c r="I483" s="23">
        <v>2.0235833163211263E-6</v>
      </c>
      <c r="J483" s="23">
        <v>2.0939220055879848</v>
      </c>
      <c r="K483" s="23" t="s">
        <v>21</v>
      </c>
      <c r="L483" s="23"/>
      <c r="M483" s="23">
        <v>3.1596716757538015E-2</v>
      </c>
      <c r="N483" s="23">
        <v>0.88670056661771324</v>
      </c>
      <c r="O483" s="23"/>
      <c r="P483" s="18">
        <v>1</v>
      </c>
      <c r="Q483" s="18">
        <v>0</v>
      </c>
    </row>
    <row r="484" spans="1:17">
      <c r="A484" s="18" t="s">
        <v>720</v>
      </c>
      <c r="B484" s="31">
        <v>511.28127383614003</v>
      </c>
      <c r="C484" s="32">
        <v>1382.2417831247999</v>
      </c>
      <c r="D484" s="24"/>
      <c r="E484" s="23"/>
      <c r="F484" s="23"/>
      <c r="G484" s="18"/>
      <c r="H484" s="22">
        <v>1928</v>
      </c>
      <c r="I484" s="23">
        <v>1.9926997531164108E-2</v>
      </c>
      <c r="J484" s="23">
        <v>0.26650065060454614</v>
      </c>
      <c r="K484" s="23" t="s">
        <v>16</v>
      </c>
      <c r="L484" s="23"/>
      <c r="M484" s="23">
        <v>0.21588362877079859</v>
      </c>
      <c r="N484" s="23">
        <v>3.8052757781089612</v>
      </c>
      <c r="O484" s="23"/>
      <c r="P484" s="18">
        <v>1</v>
      </c>
      <c r="Q484" s="18">
        <v>1</v>
      </c>
    </row>
    <row r="485" spans="1:17">
      <c r="A485" s="18" t="s">
        <v>721</v>
      </c>
      <c r="B485" s="31">
        <v>710.34644877021196</v>
      </c>
      <c r="C485" s="32">
        <v>1382.4176013629101</v>
      </c>
      <c r="D485" s="24"/>
      <c r="E485" s="23" t="s">
        <v>722</v>
      </c>
      <c r="F485" s="23" t="s">
        <v>74</v>
      </c>
      <c r="G485" s="18"/>
      <c r="H485" s="22">
        <v>1913</v>
      </c>
      <c r="I485" s="23">
        <v>7.6568760862409961E-3</v>
      </c>
      <c r="J485" s="23">
        <v>0.23070500375027939</v>
      </c>
      <c r="K485" s="23" t="s">
        <v>16</v>
      </c>
      <c r="L485" s="23"/>
      <c r="M485" s="23">
        <v>0.22527891385402143</v>
      </c>
      <c r="N485" s="23">
        <v>1.4897664096183474</v>
      </c>
      <c r="O485" s="23"/>
      <c r="P485" s="18">
        <v>1</v>
      </c>
      <c r="Q485" s="18">
        <v>0</v>
      </c>
    </row>
    <row r="486" spans="1:17">
      <c r="A486" s="18" t="s">
        <v>723</v>
      </c>
      <c r="B486" s="31">
        <v>511.19309377588803</v>
      </c>
      <c r="C486" s="32">
        <v>1382.49343703765</v>
      </c>
      <c r="D486" s="24"/>
      <c r="E486" s="23"/>
      <c r="F486" s="23"/>
      <c r="G486" s="18"/>
      <c r="H486" s="22">
        <v>120</v>
      </c>
      <c r="I486" s="23">
        <v>2.2336998736500108E-2</v>
      </c>
      <c r="J486" s="23">
        <v>4.2352219973407736</v>
      </c>
      <c r="K486" s="23" t="s">
        <v>21</v>
      </c>
      <c r="L486" s="23"/>
      <c r="M486" s="23">
        <v>3.159671675753787E-2</v>
      </c>
      <c r="N486" s="23">
        <v>0.88670056661771335</v>
      </c>
      <c r="O486" s="23"/>
      <c r="P486" s="18">
        <v>1</v>
      </c>
      <c r="Q486" s="18">
        <v>0</v>
      </c>
    </row>
    <row r="487" spans="1:17">
      <c r="A487" s="18" t="s">
        <v>724</v>
      </c>
      <c r="B487" s="31">
        <v>669.34780495401901</v>
      </c>
      <c r="C487" s="32">
        <v>1382.73694129092</v>
      </c>
      <c r="D487" s="24"/>
      <c r="E487" s="23"/>
      <c r="F487" s="23"/>
      <c r="G487" s="18"/>
      <c r="H487" s="22">
        <v>1937</v>
      </c>
      <c r="I487" s="23">
        <v>3.5697345666651364E-2</v>
      </c>
      <c r="J487" s="23">
        <v>0.24144263960367754</v>
      </c>
      <c r="K487" s="23" t="s">
        <v>16</v>
      </c>
      <c r="L487" s="23"/>
      <c r="M487" s="23">
        <v>0.13023890476730615</v>
      </c>
      <c r="N487" s="23">
        <v>2.2072325941473374</v>
      </c>
      <c r="O487" s="23"/>
      <c r="P487" s="18">
        <v>1</v>
      </c>
      <c r="Q487" s="18">
        <v>1</v>
      </c>
    </row>
    <row r="488" spans="1:17">
      <c r="A488" s="18" t="s">
        <v>725</v>
      </c>
      <c r="B488" s="31">
        <v>697.35275382270402</v>
      </c>
      <c r="C488" s="32">
        <v>1386.1026329245899</v>
      </c>
      <c r="D488" s="24"/>
      <c r="E488" s="23" t="s">
        <v>726</v>
      </c>
      <c r="F488" s="23" t="s">
        <v>74</v>
      </c>
      <c r="G488" s="18"/>
      <c r="H488" s="22">
        <v>1792</v>
      </c>
      <c r="I488" s="23">
        <v>1.5097817028173442E-2</v>
      </c>
      <c r="J488" s="23">
        <v>0.22662542475115818</v>
      </c>
      <c r="K488" s="23" t="s">
        <v>16</v>
      </c>
      <c r="L488" s="23"/>
      <c r="M488" s="23">
        <v>0.84137421656135114</v>
      </c>
      <c r="N488" s="23">
        <v>0.83547320705656802</v>
      </c>
      <c r="O488" s="23"/>
      <c r="P488" s="18">
        <v>1</v>
      </c>
      <c r="Q488" s="18">
        <v>0</v>
      </c>
    </row>
    <row r="489" spans="1:17">
      <c r="A489" s="18" t="s">
        <v>727</v>
      </c>
      <c r="B489" s="31">
        <v>709.35288733791094</v>
      </c>
      <c r="C489" s="32">
        <v>1388.5595293802101</v>
      </c>
      <c r="D489" s="24"/>
      <c r="E489" s="23" t="s">
        <v>728</v>
      </c>
      <c r="F489" s="23" t="s">
        <v>74</v>
      </c>
      <c r="G489" s="18"/>
      <c r="H489" s="22">
        <v>2386</v>
      </c>
      <c r="I489" s="23">
        <v>3.7923114921200277E-2</v>
      </c>
      <c r="J489" s="23">
        <v>0.46513880822849885</v>
      </c>
      <c r="K489" s="23" t="s">
        <v>16</v>
      </c>
      <c r="L489" s="23"/>
      <c r="M489" s="23">
        <v>0.67620227049925696</v>
      </c>
      <c r="N489" s="23">
        <v>0.84752699257155761</v>
      </c>
      <c r="O489" s="23"/>
      <c r="P489" s="18">
        <v>1</v>
      </c>
      <c r="Q489" s="18">
        <v>0</v>
      </c>
    </row>
    <row r="490" spans="1:17">
      <c r="A490" s="18" t="s">
        <v>729</v>
      </c>
      <c r="B490" s="31">
        <v>247.16613771636099</v>
      </c>
      <c r="C490" s="32">
        <v>1391.32835999694</v>
      </c>
      <c r="D490" s="24"/>
      <c r="E490" s="23"/>
      <c r="F490" s="23"/>
      <c r="G490" s="18"/>
      <c r="H490" s="22">
        <v>2323</v>
      </c>
      <c r="I490" s="23">
        <v>9.2472130927148683E-9</v>
      </c>
      <c r="J490" s="23">
        <v>4.1444366293767256</v>
      </c>
      <c r="K490" s="23" t="s">
        <v>21</v>
      </c>
      <c r="L490" s="23"/>
      <c r="M490" s="23">
        <v>0.69559608924533056</v>
      </c>
      <c r="N490" s="23">
        <v>0.96465909355841351</v>
      </c>
      <c r="O490" s="23"/>
      <c r="P490" s="18">
        <v>1</v>
      </c>
      <c r="Q490" s="18">
        <v>0</v>
      </c>
    </row>
    <row r="491" spans="1:17">
      <c r="A491" s="18" t="s">
        <v>730</v>
      </c>
      <c r="B491" s="31">
        <v>315.11283564208202</v>
      </c>
      <c r="C491" s="32">
        <v>1391.7155021465901</v>
      </c>
      <c r="D491" s="24"/>
      <c r="E491" s="23"/>
      <c r="F491" s="23"/>
      <c r="G491" s="18"/>
      <c r="H491" s="22">
        <v>2327</v>
      </c>
      <c r="I491" s="23">
        <v>2.5159004346344833E-2</v>
      </c>
      <c r="J491" s="23">
        <v>0.85516445669333019</v>
      </c>
      <c r="K491" s="23"/>
      <c r="L491" s="23"/>
      <c r="M491" s="23">
        <v>4.236234246228082E-8</v>
      </c>
      <c r="N491" s="23">
        <v>1.4415074367493976E-2</v>
      </c>
      <c r="O491" s="23" t="s">
        <v>16</v>
      </c>
      <c r="P491" s="18">
        <v>0</v>
      </c>
      <c r="Q491" s="18">
        <v>1</v>
      </c>
    </row>
    <row r="492" spans="1:17">
      <c r="A492" s="18" t="s">
        <v>731</v>
      </c>
      <c r="B492" s="31">
        <v>321.146840076898</v>
      </c>
      <c r="C492" s="32">
        <v>1393.5672694034799</v>
      </c>
      <c r="D492" s="24"/>
      <c r="E492" s="23" t="s">
        <v>732</v>
      </c>
      <c r="F492" s="23" t="s">
        <v>74</v>
      </c>
      <c r="G492" s="18"/>
      <c r="H492" s="22">
        <v>2069</v>
      </c>
      <c r="I492" s="23">
        <v>1.0327715413991204E-2</v>
      </c>
      <c r="J492" s="23">
        <v>0.15036807169673022</v>
      </c>
      <c r="K492" s="23" t="s">
        <v>16</v>
      </c>
      <c r="L492" s="23"/>
      <c r="M492" s="23">
        <v>0.2430545008019559</v>
      </c>
      <c r="N492" s="23">
        <v>1.1634994435184229</v>
      </c>
      <c r="O492" s="23"/>
      <c r="P492" s="18">
        <v>1</v>
      </c>
      <c r="Q492" s="18">
        <v>0</v>
      </c>
    </row>
    <row r="493" spans="1:17">
      <c r="A493" s="18" t="s">
        <v>733</v>
      </c>
      <c r="B493" s="31">
        <v>768.37708554013</v>
      </c>
      <c r="C493" s="32">
        <v>1401.18691375198</v>
      </c>
      <c r="D493" s="24"/>
      <c r="E493" s="23"/>
      <c r="F493" s="23"/>
      <c r="G493" s="18"/>
      <c r="H493" s="22">
        <v>2037</v>
      </c>
      <c r="I493" s="23">
        <v>0.12572711693662375</v>
      </c>
      <c r="J493" s="23">
        <v>0.68307741707657887</v>
      </c>
      <c r="K493" s="23"/>
      <c r="L493" s="23"/>
      <c r="M493" s="23">
        <v>3.1497626804990075E-2</v>
      </c>
      <c r="N493" s="23">
        <v>2.7481484805902059</v>
      </c>
      <c r="O493" s="23" t="s">
        <v>21</v>
      </c>
      <c r="P493" s="18">
        <v>0</v>
      </c>
      <c r="Q493" s="18">
        <v>1</v>
      </c>
    </row>
    <row r="494" spans="1:17">
      <c r="A494" s="18" t="s">
        <v>734</v>
      </c>
      <c r="B494" s="31">
        <v>768.38454719748495</v>
      </c>
      <c r="C494" s="32">
        <v>1401.2629835191699</v>
      </c>
      <c r="D494" s="24"/>
      <c r="E494" s="23"/>
      <c r="F494" s="23"/>
      <c r="G494" s="18"/>
      <c r="H494" s="22">
        <v>2038</v>
      </c>
      <c r="I494" s="23">
        <v>0.12220140255610439</v>
      </c>
      <c r="J494" s="23">
        <v>0.67684259443946715</v>
      </c>
      <c r="K494" s="23"/>
      <c r="L494" s="23"/>
      <c r="M494" s="23">
        <v>3.1497501478892978E-2</v>
      </c>
      <c r="N494" s="23">
        <v>2.7481119831215826</v>
      </c>
      <c r="O494" s="23" t="s">
        <v>21</v>
      </c>
      <c r="P494" s="18">
        <v>0</v>
      </c>
      <c r="Q494" s="18">
        <v>1</v>
      </c>
    </row>
    <row r="495" spans="1:17">
      <c r="A495" s="18" t="s">
        <v>735</v>
      </c>
      <c r="B495" s="31">
        <v>662.33525133035698</v>
      </c>
      <c r="C495" s="32">
        <v>1403.3423550993</v>
      </c>
      <c r="D495" s="24"/>
      <c r="E495" s="23" t="s">
        <v>736</v>
      </c>
      <c r="F495" s="23" t="s">
        <v>74</v>
      </c>
      <c r="G495" s="18"/>
      <c r="H495" s="22">
        <v>357</v>
      </c>
      <c r="I495" s="23">
        <v>3.7264792817370329E-2</v>
      </c>
      <c r="J495" s="23">
        <v>0.38150221753885361</v>
      </c>
      <c r="K495" s="23" t="s">
        <v>16</v>
      </c>
      <c r="L495" s="23"/>
      <c r="M495" s="23">
        <v>0.23745094578310399</v>
      </c>
      <c r="N495" s="23">
        <v>0.71054636206947663</v>
      </c>
      <c r="O495" s="23"/>
      <c r="P495" s="18">
        <v>1</v>
      </c>
      <c r="Q495" s="18">
        <v>0</v>
      </c>
    </row>
    <row r="496" spans="1:17">
      <c r="A496" s="18" t="s">
        <v>737</v>
      </c>
      <c r="B496" s="31">
        <v>332.30970697715702</v>
      </c>
      <c r="C496" s="32">
        <v>1408.2970841051599</v>
      </c>
      <c r="D496" s="24"/>
      <c r="E496" s="23"/>
      <c r="F496" s="23"/>
      <c r="G496" s="18"/>
      <c r="H496" s="22">
        <v>298</v>
      </c>
      <c r="I496" s="23">
        <v>6.6026291264840511E-2</v>
      </c>
      <c r="J496" s="23">
        <v>0.84416399888530347</v>
      </c>
      <c r="K496" s="23"/>
      <c r="L496" s="23"/>
      <c r="M496" s="23">
        <v>4.4867847221653724E-4</v>
      </c>
      <c r="N496" s="23">
        <v>8.4354887962838063</v>
      </c>
      <c r="O496" s="23" t="s">
        <v>21</v>
      </c>
      <c r="P496" s="18">
        <v>0</v>
      </c>
      <c r="Q496" s="18">
        <v>1</v>
      </c>
    </row>
    <row r="497" spans="1:17">
      <c r="A497" s="18" t="s">
        <v>738</v>
      </c>
      <c r="B497" s="31">
        <v>366.26459529017603</v>
      </c>
      <c r="C497" s="32">
        <v>1411.88256574976</v>
      </c>
      <c r="D497" s="24"/>
      <c r="E497" s="23"/>
      <c r="F497" s="23"/>
      <c r="G497" s="18"/>
      <c r="H497" s="22">
        <v>189</v>
      </c>
      <c r="I497" s="23">
        <v>1.0260435438799206E-3</v>
      </c>
      <c r="J497" s="23">
        <v>2.7951962532824619</v>
      </c>
      <c r="K497" s="23" t="s">
        <v>21</v>
      </c>
      <c r="L497" s="23"/>
      <c r="M497" s="23">
        <v>0.15754715999191737</v>
      </c>
      <c r="N497" s="23">
        <v>1.2623680932892249</v>
      </c>
      <c r="O497" s="23"/>
      <c r="P497" s="18">
        <v>1</v>
      </c>
      <c r="Q497" s="18">
        <v>0</v>
      </c>
    </row>
    <row r="498" spans="1:17">
      <c r="A498" s="18" t="s">
        <v>739</v>
      </c>
      <c r="B498" s="31">
        <v>505.17914519585099</v>
      </c>
      <c r="C498" s="32">
        <v>1421.35373459324</v>
      </c>
      <c r="D498" s="24"/>
      <c r="E498" s="23"/>
      <c r="F498" s="23"/>
      <c r="G498" s="18"/>
      <c r="H498" s="22">
        <v>1157</v>
      </c>
      <c r="I498" s="23">
        <v>1.308830333113136E-3</v>
      </c>
      <c r="J498" s="23">
        <v>0.57083744812566206</v>
      </c>
      <c r="K498" s="23" t="s">
        <v>16</v>
      </c>
      <c r="L498" s="23"/>
      <c r="M498" s="23">
        <v>9.3553159285996751E-2</v>
      </c>
      <c r="N498" s="23">
        <v>2.2896450381604732</v>
      </c>
      <c r="O498" s="23"/>
      <c r="P498" s="18">
        <v>0</v>
      </c>
      <c r="Q498" s="18">
        <v>1</v>
      </c>
    </row>
    <row r="499" spans="1:17">
      <c r="A499" s="18" t="s">
        <v>740</v>
      </c>
      <c r="B499" s="31">
        <v>432.23280557760404</v>
      </c>
      <c r="C499" s="32">
        <v>1421.4728605405601</v>
      </c>
      <c r="D499" s="24"/>
      <c r="E499" s="23"/>
      <c r="F499" s="23"/>
      <c r="G499" s="18"/>
      <c r="H499" s="22">
        <v>1150</v>
      </c>
      <c r="I499" s="23">
        <v>1.6812020060441153E-5</v>
      </c>
      <c r="J499" s="23">
        <v>0.6390264185626473</v>
      </c>
      <c r="K499" s="23" t="s">
        <v>16</v>
      </c>
      <c r="L499" s="23"/>
      <c r="M499" s="23">
        <v>0.36497482853152696</v>
      </c>
      <c r="N499" s="23">
        <v>3.7042080085650828</v>
      </c>
      <c r="O499" s="23"/>
      <c r="P499" s="18">
        <v>0</v>
      </c>
      <c r="Q499" s="18">
        <v>1</v>
      </c>
    </row>
    <row r="500" spans="1:17">
      <c r="A500" s="18" t="s">
        <v>741</v>
      </c>
      <c r="B500" s="31">
        <v>505.18608434905303</v>
      </c>
      <c r="C500" s="32">
        <v>1421.58193400806</v>
      </c>
      <c r="D500" s="24"/>
      <c r="E500" s="23"/>
      <c r="F500" s="23"/>
      <c r="G500" s="18" t="s">
        <v>742</v>
      </c>
      <c r="H500" s="22">
        <v>38</v>
      </c>
      <c r="I500" s="23">
        <v>1.0951771641446537E-3</v>
      </c>
      <c r="J500" s="23">
        <v>0.56796165595395665</v>
      </c>
      <c r="K500" s="23" t="s">
        <v>16</v>
      </c>
      <c r="L500" s="23"/>
      <c r="M500" s="23">
        <v>9.5880174711964319E-2</v>
      </c>
      <c r="N500" s="23">
        <v>0.45604337977131437</v>
      </c>
      <c r="O500" s="23"/>
      <c r="P500" s="18">
        <v>0</v>
      </c>
      <c r="Q500" s="18">
        <v>1</v>
      </c>
    </row>
    <row r="501" spans="1:17">
      <c r="A501" s="18" t="s">
        <v>743</v>
      </c>
      <c r="B501" s="31">
        <v>352.340611807561</v>
      </c>
      <c r="C501" s="32">
        <v>1423.0443918717101</v>
      </c>
      <c r="D501" s="24"/>
      <c r="E501" s="23"/>
      <c r="F501" s="23"/>
      <c r="G501" s="18"/>
      <c r="H501" s="22">
        <v>2656</v>
      </c>
      <c r="I501" s="23">
        <v>0.2930906939411918</v>
      </c>
      <c r="J501" s="23">
        <v>0.74952431764106953</v>
      </c>
      <c r="K501" s="23"/>
      <c r="L501" s="23"/>
      <c r="M501" s="23">
        <v>6.3670777793185492E-4</v>
      </c>
      <c r="N501" s="23">
        <v>12.613794569776836</v>
      </c>
      <c r="O501" s="23" t="s">
        <v>21</v>
      </c>
      <c r="P501" s="18">
        <v>0</v>
      </c>
      <c r="Q501" s="18">
        <v>1</v>
      </c>
    </row>
    <row r="502" spans="1:17">
      <c r="A502" s="18" t="s">
        <v>744</v>
      </c>
      <c r="B502" s="31">
        <v>531.28438687760593</v>
      </c>
      <c r="C502" s="32">
        <v>1423.6782826666799</v>
      </c>
      <c r="D502" s="24"/>
      <c r="E502" s="23" t="s">
        <v>745</v>
      </c>
      <c r="F502" s="23" t="s">
        <v>74</v>
      </c>
      <c r="G502" s="18"/>
      <c r="H502" s="22">
        <v>258</v>
      </c>
      <c r="I502" s="23">
        <v>0.36935115244753314</v>
      </c>
      <c r="J502" s="23">
        <v>0.94049491441861954</v>
      </c>
      <c r="K502" s="23"/>
      <c r="L502" s="23"/>
      <c r="M502" s="23">
        <v>1.0631856368196327E-5</v>
      </c>
      <c r="N502" s="23">
        <v>0.48553859094228163</v>
      </c>
      <c r="O502" s="23" t="s">
        <v>16</v>
      </c>
      <c r="P502" s="18">
        <v>0</v>
      </c>
      <c r="Q502" s="18">
        <v>1</v>
      </c>
    </row>
    <row r="503" spans="1:17">
      <c r="A503" s="18" t="s">
        <v>746</v>
      </c>
      <c r="B503" s="31">
        <v>677.36349635680301</v>
      </c>
      <c r="C503" s="32">
        <v>1426.29875557128</v>
      </c>
      <c r="D503" s="24"/>
      <c r="E503" s="23" t="s">
        <v>747</v>
      </c>
      <c r="F503" s="23" t="s">
        <v>74</v>
      </c>
      <c r="G503" s="18" t="s">
        <v>748</v>
      </c>
      <c r="H503" s="22">
        <v>59</v>
      </c>
      <c r="I503" s="23">
        <v>3.6158221049356086E-2</v>
      </c>
      <c r="J503" s="23">
        <v>0.14071431305662913</v>
      </c>
      <c r="K503" s="23" t="s">
        <v>16</v>
      </c>
      <c r="L503" s="23"/>
      <c r="M503" s="23">
        <v>0.52130644773690404</v>
      </c>
      <c r="N503" s="23">
        <v>0.68599377840709108</v>
      </c>
      <c r="O503" s="23"/>
      <c r="P503" s="18">
        <v>1</v>
      </c>
      <c r="Q503" s="18">
        <v>0</v>
      </c>
    </row>
    <row r="504" spans="1:17">
      <c r="A504" s="18" t="s">
        <v>749</v>
      </c>
      <c r="B504" s="31">
        <v>532.28736375899496</v>
      </c>
      <c r="C504" s="32">
        <v>1426.8072047447499</v>
      </c>
      <c r="D504" s="24"/>
      <c r="E504" s="23"/>
      <c r="F504" s="23"/>
      <c r="G504" s="18"/>
      <c r="H504" s="22">
        <v>1404</v>
      </c>
      <c r="I504" s="23">
        <v>0.76539845723074329</v>
      </c>
      <c r="J504" s="23">
        <v>1.0613696029563657</v>
      </c>
      <c r="K504" s="23"/>
      <c r="L504" s="23"/>
      <c r="M504" s="23">
        <v>1.303982564592542E-5</v>
      </c>
      <c r="N504" s="23">
        <v>0.48305416052464822</v>
      </c>
      <c r="O504" s="23" t="s">
        <v>16</v>
      </c>
      <c r="P504" s="18">
        <v>0</v>
      </c>
      <c r="Q504" s="18">
        <v>1</v>
      </c>
    </row>
    <row r="505" spans="1:17">
      <c r="A505" s="18" t="s">
        <v>750</v>
      </c>
      <c r="B505" s="31">
        <v>317.16531675864604</v>
      </c>
      <c r="C505" s="32">
        <v>1426.85696734509</v>
      </c>
      <c r="D505" s="24"/>
      <c r="E505" s="23"/>
      <c r="F505" s="23"/>
      <c r="G505" s="18"/>
      <c r="H505" s="22">
        <v>1388</v>
      </c>
      <c r="I505" s="23">
        <v>0.49893549986749208</v>
      </c>
      <c r="J505" s="23">
        <v>0.89449547009181896</v>
      </c>
      <c r="K505" s="23"/>
      <c r="L505" s="23"/>
      <c r="M505" s="23">
        <v>1.7243658988788761E-2</v>
      </c>
      <c r="N505" s="23">
        <v>2.3948663249029347</v>
      </c>
      <c r="O505" s="23" t="s">
        <v>21</v>
      </c>
      <c r="P505" s="18">
        <v>0</v>
      </c>
      <c r="Q505" s="18">
        <v>1</v>
      </c>
    </row>
    <row r="506" spans="1:17">
      <c r="A506" s="18" t="s">
        <v>751</v>
      </c>
      <c r="B506" s="31">
        <v>505.19172125462103</v>
      </c>
      <c r="C506" s="32">
        <v>1427.0498956111501</v>
      </c>
      <c r="D506" s="24"/>
      <c r="E506" s="23"/>
      <c r="F506" s="23"/>
      <c r="G506" s="18"/>
      <c r="H506" s="22">
        <v>1401</v>
      </c>
      <c r="I506" s="23">
        <v>3.6984667206284008E-3</v>
      </c>
      <c r="J506" s="23">
        <v>0.35136177882486802</v>
      </c>
      <c r="K506" s="23" t="s">
        <v>16</v>
      </c>
      <c r="L506" s="23"/>
      <c r="M506" s="23">
        <v>1.0710983222883932E-2</v>
      </c>
      <c r="N506" s="23">
        <v>0.68080523710122431</v>
      </c>
      <c r="O506" s="23"/>
      <c r="P506" s="18">
        <v>1</v>
      </c>
      <c r="Q506" s="18">
        <v>0</v>
      </c>
    </row>
    <row r="507" spans="1:17">
      <c r="A507" s="18" t="s">
        <v>752</v>
      </c>
      <c r="B507" s="31">
        <v>1074.5171574849001</v>
      </c>
      <c r="C507" s="32">
        <v>1427.94640296169</v>
      </c>
      <c r="D507" s="24"/>
      <c r="E507" s="23"/>
      <c r="F507" s="23"/>
      <c r="G507" s="18"/>
      <c r="H507" s="22">
        <v>97</v>
      </c>
      <c r="I507" s="23">
        <v>2.515900434634406E-2</v>
      </c>
      <c r="J507" s="23">
        <v>0.85516445669333008</v>
      </c>
      <c r="K507" s="23"/>
      <c r="L507" s="23"/>
      <c r="M507" s="23">
        <v>1.2752406406270053E-2</v>
      </c>
      <c r="N507" s="23">
        <v>0.43404854236811574</v>
      </c>
      <c r="O507" s="23" t="s">
        <v>16</v>
      </c>
      <c r="P507" s="18">
        <v>0</v>
      </c>
      <c r="Q507" s="18">
        <v>1</v>
      </c>
    </row>
    <row r="508" spans="1:17">
      <c r="A508" s="18" t="s">
        <v>753</v>
      </c>
      <c r="B508" s="31">
        <v>706.39940082171893</v>
      </c>
      <c r="C508" s="32">
        <v>1429.7332574996799</v>
      </c>
      <c r="D508" s="24"/>
      <c r="E508" s="23"/>
      <c r="F508" s="23"/>
      <c r="G508" s="18"/>
      <c r="H508" s="22">
        <v>2838</v>
      </c>
      <c r="I508" s="23">
        <v>0.54319056935315713</v>
      </c>
      <c r="J508" s="23">
        <v>0.77647030300705777</v>
      </c>
      <c r="K508" s="23"/>
      <c r="L508" s="23"/>
      <c r="M508" s="23">
        <v>3.6369666434739455E-2</v>
      </c>
      <c r="N508" s="23">
        <v>2.5939725325393432</v>
      </c>
      <c r="O508" s="23" t="s">
        <v>21</v>
      </c>
      <c r="P508" s="18">
        <v>0</v>
      </c>
      <c r="Q508" s="18">
        <v>1</v>
      </c>
    </row>
    <row r="509" spans="1:17">
      <c r="A509" s="18" t="s">
        <v>754</v>
      </c>
      <c r="B509" s="19">
        <v>481.32622585864902</v>
      </c>
      <c r="C509" s="20">
        <v>1433.1831651330999</v>
      </c>
      <c r="D509" s="21"/>
      <c r="E509" s="22"/>
      <c r="F509" s="22"/>
      <c r="G509" s="18"/>
      <c r="H509" s="22">
        <v>1213</v>
      </c>
      <c r="I509" s="23">
        <v>7.0732485899373276E-4</v>
      </c>
      <c r="J509" s="23">
        <v>0.58868637688745051</v>
      </c>
      <c r="K509" s="23" t="s">
        <v>16</v>
      </c>
      <c r="L509" s="23"/>
      <c r="M509" s="23">
        <v>7.8433203462710072E-2</v>
      </c>
      <c r="N509" s="23">
        <v>4.0500296618627836</v>
      </c>
      <c r="O509" s="23"/>
      <c r="P509" s="18">
        <v>0</v>
      </c>
      <c r="Q509" s="18">
        <v>1</v>
      </c>
    </row>
    <row r="510" spans="1:17">
      <c r="A510" s="18" t="s">
        <v>755</v>
      </c>
      <c r="B510" s="19">
        <v>481.33293738881002</v>
      </c>
      <c r="C510" s="20">
        <v>1433.38377939568</v>
      </c>
      <c r="D510" s="21"/>
      <c r="E510" s="22"/>
      <c r="F510" s="22"/>
      <c r="G510" s="18" t="s">
        <v>756</v>
      </c>
      <c r="H510" s="22">
        <v>46</v>
      </c>
      <c r="I510" s="23">
        <v>6.4695654479786629E-4</v>
      </c>
      <c r="J510" s="23">
        <v>0.5825786088637348</v>
      </c>
      <c r="K510" s="23" t="s">
        <v>16</v>
      </c>
      <c r="L510" s="23"/>
      <c r="M510" s="23">
        <v>7.7085235308197275E-2</v>
      </c>
      <c r="N510" s="23">
        <v>4.1760016706826093</v>
      </c>
      <c r="O510" s="23"/>
      <c r="P510" s="18">
        <v>0</v>
      </c>
      <c r="Q510" s="18">
        <v>1</v>
      </c>
    </row>
    <row r="511" spans="1:17">
      <c r="A511" s="18" t="s">
        <v>757</v>
      </c>
      <c r="B511" s="19">
        <v>183.07440746147998</v>
      </c>
      <c r="C511" s="20">
        <v>1435.5726389551201</v>
      </c>
      <c r="D511" s="21"/>
      <c r="E511" s="22"/>
      <c r="F511" s="22"/>
      <c r="G511" s="18"/>
      <c r="H511" s="22">
        <v>565</v>
      </c>
      <c r="I511" s="23">
        <v>0.31460189772169633</v>
      </c>
      <c r="J511" s="23">
        <v>0.85515595239308118</v>
      </c>
      <c r="K511" s="23"/>
      <c r="L511" s="23"/>
      <c r="M511" s="23">
        <v>1.3755148705329238E-2</v>
      </c>
      <c r="N511" s="23">
        <v>2.8992009002490229</v>
      </c>
      <c r="O511" s="23" t="s">
        <v>21</v>
      </c>
      <c r="P511" s="18">
        <v>0</v>
      </c>
      <c r="Q511" s="18">
        <v>1</v>
      </c>
    </row>
    <row r="512" spans="1:17">
      <c r="A512" s="18" t="s">
        <v>758</v>
      </c>
      <c r="B512" s="19">
        <v>436.26003390314304</v>
      </c>
      <c r="C512" s="20">
        <v>1438.15169129835</v>
      </c>
      <c r="D512" s="24"/>
      <c r="E512" s="22"/>
      <c r="F512" s="22"/>
      <c r="G512" s="18"/>
      <c r="H512" s="22">
        <v>2097</v>
      </c>
      <c r="I512" s="23">
        <v>1.6687365357096522E-2</v>
      </c>
      <c r="J512" s="23">
        <v>2.7872790913370866</v>
      </c>
      <c r="K512" s="23" t="s">
        <v>21</v>
      </c>
      <c r="L512" s="23"/>
      <c r="M512" s="23">
        <v>0.84466496373737299</v>
      </c>
      <c r="N512" s="23">
        <v>0.93902060265972409</v>
      </c>
      <c r="O512" s="23"/>
      <c r="P512" s="18">
        <v>1</v>
      </c>
      <c r="Q512" s="18">
        <v>0</v>
      </c>
    </row>
    <row r="513" spans="1:17">
      <c r="A513" s="18" t="s">
        <v>759</v>
      </c>
      <c r="B513" s="19">
        <v>344.28483266856603</v>
      </c>
      <c r="C513" s="20">
        <v>1443.09041623282</v>
      </c>
      <c r="D513" s="24"/>
      <c r="E513" s="22"/>
      <c r="F513" s="22"/>
      <c r="G513" s="18"/>
      <c r="H513" s="22">
        <v>240</v>
      </c>
      <c r="I513" s="23">
        <v>3.146637526897364E-2</v>
      </c>
      <c r="J513" s="23">
        <v>0.65877575664809662</v>
      </c>
      <c r="K513" s="23" t="s">
        <v>16</v>
      </c>
      <c r="L513" s="23"/>
      <c r="M513" s="23">
        <v>4.7032339174631621E-3</v>
      </c>
      <c r="N513" s="23">
        <v>7.0368407029107356</v>
      </c>
      <c r="O513" s="23" t="s">
        <v>21</v>
      </c>
      <c r="P513" s="18">
        <v>0</v>
      </c>
      <c r="Q513" s="18">
        <v>1</v>
      </c>
    </row>
    <row r="514" spans="1:17">
      <c r="A514" s="18" t="s">
        <v>760</v>
      </c>
      <c r="B514" s="19">
        <v>453.20933958863804</v>
      </c>
      <c r="C514" s="20">
        <v>1444.7240544670401</v>
      </c>
      <c r="D514" s="24"/>
      <c r="E514" s="22"/>
      <c r="F514" s="22"/>
      <c r="G514" s="18"/>
      <c r="H514" s="22">
        <v>1075</v>
      </c>
      <c r="I514" s="23">
        <v>1.3302423267922748E-3</v>
      </c>
      <c r="J514" s="23">
        <v>0.45851095547751475</v>
      </c>
      <c r="K514" s="23" t="s">
        <v>16</v>
      </c>
      <c r="L514" s="23"/>
      <c r="M514" s="23">
        <v>5.8236503556920484E-2</v>
      </c>
      <c r="N514" s="23">
        <v>0.81711361221135748</v>
      </c>
      <c r="O514" s="23"/>
      <c r="P514" s="18">
        <v>1</v>
      </c>
      <c r="Q514" s="18">
        <v>0</v>
      </c>
    </row>
    <row r="515" spans="1:17">
      <c r="A515" s="18" t="s">
        <v>761</v>
      </c>
      <c r="B515" s="19">
        <v>165.04915686743698</v>
      </c>
      <c r="C515" s="20">
        <v>1447.75668030363</v>
      </c>
      <c r="D515" s="24"/>
      <c r="E515" s="22"/>
      <c r="F515" s="22"/>
      <c r="G515" s="18"/>
      <c r="H515" s="22">
        <v>101</v>
      </c>
      <c r="I515" s="23">
        <v>6.1750419809961906E-3</v>
      </c>
      <c r="J515" s="23">
        <v>0.75388900691248351</v>
      </c>
      <c r="K515" s="23"/>
      <c r="L515" s="23"/>
      <c r="M515" s="23">
        <v>4.9091621147977435E-5</v>
      </c>
      <c r="N515" s="23">
        <v>6.1242402439394352</v>
      </c>
      <c r="O515" s="23" t="s">
        <v>21</v>
      </c>
      <c r="P515" s="18">
        <v>0</v>
      </c>
      <c r="Q515" s="18">
        <v>1</v>
      </c>
    </row>
    <row r="516" spans="1:17">
      <c r="A516" s="18" t="s">
        <v>762</v>
      </c>
      <c r="B516" s="19">
        <v>481.28896084440402</v>
      </c>
      <c r="C516" s="20">
        <v>1449.1829792368901</v>
      </c>
      <c r="D516" s="24"/>
      <c r="E516" s="22"/>
      <c r="F516" s="22"/>
      <c r="G516" s="18"/>
      <c r="H516" s="22">
        <v>1349</v>
      </c>
      <c r="I516" s="23">
        <v>1.6193214243060943E-3</v>
      </c>
      <c r="J516" s="23">
        <v>0.60106877190647179</v>
      </c>
      <c r="K516" s="23" t="s">
        <v>16</v>
      </c>
      <c r="L516" s="23"/>
      <c r="M516" s="23">
        <v>4.1544604329175651E-2</v>
      </c>
      <c r="N516" s="23">
        <v>2.7057912355845928</v>
      </c>
      <c r="O516" s="23" t="s">
        <v>21</v>
      </c>
      <c r="P516" s="18">
        <v>0</v>
      </c>
      <c r="Q516" s="18">
        <v>1</v>
      </c>
    </row>
    <row r="517" spans="1:17">
      <c r="A517" s="18" t="s">
        <v>763</v>
      </c>
      <c r="B517" s="19">
        <v>731.41180861948396</v>
      </c>
      <c r="C517" s="20">
        <v>1449.2795181118699</v>
      </c>
      <c r="D517" s="24"/>
      <c r="E517" s="22" t="s">
        <v>764</v>
      </c>
      <c r="F517" s="22" t="s">
        <v>74</v>
      </c>
      <c r="G517" s="18"/>
      <c r="H517" s="22">
        <v>1346</v>
      </c>
      <c r="I517" s="23">
        <v>4.0333280737583736E-2</v>
      </c>
      <c r="J517" s="23">
        <v>0.28956039961015667</v>
      </c>
      <c r="K517" s="23" t="s">
        <v>16</v>
      </c>
      <c r="L517" s="23"/>
      <c r="M517" s="23">
        <v>0.15750530184492284</v>
      </c>
      <c r="N517" s="23">
        <v>0.58479426749264751</v>
      </c>
      <c r="O517" s="23"/>
      <c r="P517" s="18">
        <v>1</v>
      </c>
      <c r="Q517" s="18">
        <v>0</v>
      </c>
    </row>
    <row r="518" spans="1:17">
      <c r="A518" s="18" t="s">
        <v>765</v>
      </c>
      <c r="B518" s="19">
        <v>461.23870440785203</v>
      </c>
      <c r="C518" s="20">
        <v>1450.1833802393401</v>
      </c>
      <c r="D518" s="24"/>
      <c r="E518" s="22"/>
      <c r="F518" s="22"/>
      <c r="G518" s="18"/>
      <c r="H518" s="22">
        <v>1365</v>
      </c>
      <c r="I518" s="23">
        <v>2.5159004346344438E-2</v>
      </c>
      <c r="J518" s="23">
        <v>0.8551644566933303</v>
      </c>
      <c r="K518" s="23"/>
      <c r="L518" s="23"/>
      <c r="M518" s="23">
        <v>1.9705136125445898E-2</v>
      </c>
      <c r="N518" s="23">
        <v>0.36814896221116017</v>
      </c>
      <c r="O518" s="23" t="s">
        <v>16</v>
      </c>
      <c r="P518" s="18">
        <v>0</v>
      </c>
      <c r="Q518" s="18">
        <v>1</v>
      </c>
    </row>
    <row r="519" spans="1:17">
      <c r="A519" s="18" t="s">
        <v>766</v>
      </c>
      <c r="B519" s="19">
        <v>349.23945851733203</v>
      </c>
      <c r="C519" s="20">
        <v>1450.4383587320999</v>
      </c>
      <c r="D519" s="21"/>
      <c r="E519" s="22"/>
      <c r="F519" s="22"/>
      <c r="G519" s="18"/>
      <c r="H519" s="22">
        <v>1357</v>
      </c>
      <c r="I519" s="23">
        <v>2.5159004346344833E-2</v>
      </c>
      <c r="J519" s="23">
        <v>0.85516445669333019</v>
      </c>
      <c r="K519" s="23"/>
      <c r="L519" s="23"/>
      <c r="M519" s="23">
        <v>1.4910696996809646E-2</v>
      </c>
      <c r="N519" s="23">
        <v>0.47774104614027785</v>
      </c>
      <c r="O519" s="23" t="s">
        <v>16</v>
      </c>
      <c r="P519" s="18">
        <v>0</v>
      </c>
      <c r="Q519" s="18">
        <v>1</v>
      </c>
    </row>
    <row r="520" spans="1:17">
      <c r="A520" s="18" t="s">
        <v>767</v>
      </c>
      <c r="B520" s="19">
        <v>450.26910509425403</v>
      </c>
      <c r="C520" s="20">
        <v>1454.7584829218299</v>
      </c>
      <c r="D520" s="21"/>
      <c r="E520" s="22"/>
      <c r="F520" s="22"/>
      <c r="G520" s="18"/>
      <c r="H520" s="22">
        <v>118</v>
      </c>
      <c r="I520" s="23">
        <v>1.7087430142538426E-2</v>
      </c>
      <c r="J520" s="23">
        <v>2.754558496102506</v>
      </c>
      <c r="K520" s="23" t="s">
        <v>21</v>
      </c>
      <c r="L520" s="23"/>
      <c r="M520" s="23">
        <v>0.50121074249051711</v>
      </c>
      <c r="N520" s="23">
        <v>0.91159042400663925</v>
      </c>
      <c r="O520" s="23"/>
      <c r="P520" s="18">
        <v>1</v>
      </c>
      <c r="Q520" s="18">
        <v>0</v>
      </c>
    </row>
    <row r="521" spans="1:17">
      <c r="A521" s="18" t="s">
        <v>768</v>
      </c>
      <c r="B521" s="19">
        <v>352.34005776858402</v>
      </c>
      <c r="C521" s="20">
        <v>1456.2523182396901</v>
      </c>
      <c r="D521" s="21"/>
      <c r="E521" s="22"/>
      <c r="F521" s="22"/>
      <c r="G521" s="18"/>
      <c r="H521" s="22">
        <v>1894</v>
      </c>
      <c r="I521" s="23">
        <v>0.17426045282024882</v>
      </c>
      <c r="J521" s="23">
        <v>0.84610193573696502</v>
      </c>
      <c r="K521" s="23"/>
      <c r="L521" s="23"/>
      <c r="M521" s="23">
        <v>1.0941304521853601E-5</v>
      </c>
      <c r="N521" s="23">
        <v>8.3216140282308029</v>
      </c>
      <c r="O521" s="23" t="s">
        <v>21</v>
      </c>
      <c r="P521" s="18">
        <v>0</v>
      </c>
      <c r="Q521" s="18">
        <v>1</v>
      </c>
    </row>
    <row r="522" spans="1:17">
      <c r="A522" s="18" t="s">
        <v>769</v>
      </c>
      <c r="B522" s="19">
        <v>450.27661571086304</v>
      </c>
      <c r="C522" s="20">
        <v>1458.4790603541701</v>
      </c>
      <c r="D522" s="21"/>
      <c r="E522" s="22"/>
      <c r="F522" s="22"/>
      <c r="G522" s="18"/>
      <c r="H522" s="22">
        <v>2006</v>
      </c>
      <c r="I522" s="23">
        <v>1.5687335205559282E-2</v>
      </c>
      <c r="J522" s="23">
        <v>2.7848327470741134</v>
      </c>
      <c r="K522" s="23" t="s">
        <v>21</v>
      </c>
      <c r="L522" s="23"/>
      <c r="M522" s="23">
        <v>0.73272563492725107</v>
      </c>
      <c r="N522" s="23">
        <v>0.96441664685964112</v>
      </c>
      <c r="O522" s="23"/>
      <c r="P522" s="18">
        <v>1</v>
      </c>
      <c r="Q522" s="18">
        <v>0</v>
      </c>
    </row>
    <row r="523" spans="1:17">
      <c r="A523" s="18" t="s">
        <v>770</v>
      </c>
      <c r="B523" s="19">
        <v>300.15400459568502</v>
      </c>
      <c r="C523" s="20">
        <v>1458.8587629001199</v>
      </c>
      <c r="D523" s="21"/>
      <c r="E523" s="22"/>
      <c r="F523" s="22"/>
      <c r="G523" s="18"/>
      <c r="H523" s="22">
        <v>2003</v>
      </c>
      <c r="I523" s="23">
        <v>3.1914893387720238E-2</v>
      </c>
      <c r="J523" s="23">
        <v>4.9713195878701617</v>
      </c>
      <c r="K523" s="23" t="s">
        <v>21</v>
      </c>
      <c r="L523" s="23"/>
      <c r="M523" s="23">
        <v>0.22633564121130867</v>
      </c>
      <c r="N523" s="23">
        <v>0.76164579816880495</v>
      </c>
      <c r="O523" s="23"/>
      <c r="P523" s="18">
        <v>1</v>
      </c>
      <c r="Q523" s="18">
        <v>0</v>
      </c>
    </row>
    <row r="524" spans="1:17">
      <c r="A524" s="18" t="s">
        <v>771</v>
      </c>
      <c r="B524" s="19">
        <v>301.20436679863502</v>
      </c>
      <c r="C524" s="20">
        <v>1459.2211498629299</v>
      </c>
      <c r="D524" s="21"/>
      <c r="E524" s="22"/>
      <c r="F524" s="22"/>
      <c r="G524" s="18"/>
      <c r="H524" s="22">
        <v>2004</v>
      </c>
      <c r="I524" s="23">
        <v>1.804316284727989E-2</v>
      </c>
      <c r="J524" s="23">
        <v>0.40914897646744486</v>
      </c>
      <c r="K524" s="23" t="s">
        <v>16</v>
      </c>
      <c r="L524" s="23"/>
      <c r="M524" s="23">
        <v>0.19828795773642161</v>
      </c>
      <c r="N524" s="23">
        <v>0.77656838850349719</v>
      </c>
      <c r="O524" s="23"/>
      <c r="P524" s="18">
        <v>1</v>
      </c>
      <c r="Q524" s="18">
        <v>0</v>
      </c>
    </row>
    <row r="525" spans="1:17">
      <c r="A525" s="18" t="s">
        <v>772</v>
      </c>
      <c r="B525" s="19">
        <v>457.26988058850202</v>
      </c>
      <c r="C525" s="20">
        <v>1459.38430142474</v>
      </c>
      <c r="D525" s="21"/>
      <c r="E525" s="22"/>
      <c r="F525" s="22"/>
      <c r="G525" s="18"/>
      <c r="H525" s="22">
        <v>2007</v>
      </c>
      <c r="I525" s="23">
        <v>4.8778623498101246E-3</v>
      </c>
      <c r="J525" s="23">
        <v>3.7031094547701282</v>
      </c>
      <c r="K525" s="23" t="s">
        <v>21</v>
      </c>
      <c r="L525" s="23"/>
      <c r="M525" s="23">
        <v>0.30318036223274214</v>
      </c>
      <c r="N525" s="23">
        <v>0.6797163273951744</v>
      </c>
      <c r="O525" s="23"/>
      <c r="P525" s="18">
        <v>1</v>
      </c>
      <c r="Q525" s="18">
        <v>0</v>
      </c>
    </row>
    <row r="526" spans="1:17">
      <c r="A526" s="18" t="s">
        <v>773</v>
      </c>
      <c r="B526" s="19">
        <v>501.22851423595199</v>
      </c>
      <c r="C526" s="20">
        <v>1464.5696359276201</v>
      </c>
      <c r="D526" s="21"/>
      <c r="E526" s="22"/>
      <c r="F526" s="22"/>
      <c r="G526" s="18"/>
      <c r="H526" s="22">
        <v>44</v>
      </c>
      <c r="I526" s="23">
        <v>2.5159004346344958E-2</v>
      </c>
      <c r="J526" s="23">
        <v>0.8551644566933303</v>
      </c>
      <c r="K526" s="23"/>
      <c r="L526" s="23"/>
      <c r="M526" s="23">
        <v>2.748307090641262E-4</v>
      </c>
      <c r="N526" s="23">
        <v>0.30479860360873029</v>
      </c>
      <c r="O526" s="23" t="s">
        <v>16</v>
      </c>
      <c r="P526" s="18">
        <v>0</v>
      </c>
      <c r="Q526" s="18">
        <v>1</v>
      </c>
    </row>
    <row r="527" spans="1:17" s="33" customFormat="1">
      <c r="A527" s="30" t="s">
        <v>774</v>
      </c>
      <c r="B527" s="31">
        <v>471.28674093131605</v>
      </c>
      <c r="C527" s="32">
        <v>1475.46606528591</v>
      </c>
      <c r="D527" s="24"/>
      <c r="E527" s="23"/>
      <c r="F527" s="23"/>
      <c r="G527" s="30" t="s">
        <v>775</v>
      </c>
      <c r="H527" s="23">
        <v>253</v>
      </c>
      <c r="I527" s="23">
        <v>2.1286463258925241E-2</v>
      </c>
      <c r="J527" s="23">
        <v>2.7350021966751035</v>
      </c>
      <c r="K527" s="23" t="s">
        <v>21</v>
      </c>
      <c r="L527" s="23"/>
      <c r="M527" s="23">
        <v>0.98812167481999769</v>
      </c>
      <c r="N527" s="23">
        <v>1.0763427508498618</v>
      </c>
      <c r="O527" s="23"/>
      <c r="P527" s="30">
        <v>1</v>
      </c>
      <c r="Q527" s="30">
        <v>0</v>
      </c>
    </row>
    <row r="528" spans="1:17" s="33" customFormat="1">
      <c r="A528" s="30" t="s">
        <v>776</v>
      </c>
      <c r="B528" s="31">
        <v>470.25178637481304</v>
      </c>
      <c r="C528" s="32">
        <v>1477.5239545275299</v>
      </c>
      <c r="D528" s="24"/>
      <c r="E528" s="23"/>
      <c r="F528" s="23"/>
      <c r="G528" s="30"/>
      <c r="H528" s="23">
        <v>259</v>
      </c>
      <c r="I528" s="23">
        <v>2.6848919808233765E-3</v>
      </c>
      <c r="J528" s="23">
        <v>0.14029029101343859</v>
      </c>
      <c r="K528" s="23" t="s">
        <v>16</v>
      </c>
      <c r="L528" s="23"/>
      <c r="M528" s="23">
        <v>0.57291066982592032</v>
      </c>
      <c r="N528" s="23">
        <v>0.910290321241501</v>
      </c>
      <c r="O528" s="23"/>
      <c r="P528" s="30">
        <v>1</v>
      </c>
      <c r="Q528" s="30">
        <v>0</v>
      </c>
    </row>
    <row r="529" spans="1:17" s="33" customFormat="1">
      <c r="A529" s="30" t="s">
        <v>777</v>
      </c>
      <c r="B529" s="31">
        <v>352.33479972472099</v>
      </c>
      <c r="C529" s="32">
        <v>1477.68004198668</v>
      </c>
      <c r="D529" s="24"/>
      <c r="E529" s="23"/>
      <c r="F529" s="23"/>
      <c r="G529" s="30"/>
      <c r="H529" s="23">
        <v>259</v>
      </c>
      <c r="I529" s="23">
        <v>0.45597684801604255</v>
      </c>
      <c r="J529" s="23">
        <v>0.90670297054374016</v>
      </c>
      <c r="K529" s="23"/>
      <c r="L529" s="23"/>
      <c r="M529" s="23">
        <v>2.5238760045981374E-2</v>
      </c>
      <c r="N529" s="23">
        <v>0.42730986564728746</v>
      </c>
      <c r="O529" s="23" t="s">
        <v>16</v>
      </c>
      <c r="P529" s="30">
        <v>0</v>
      </c>
      <c r="Q529" s="30">
        <v>1</v>
      </c>
    </row>
    <row r="530" spans="1:17" s="33" customFormat="1">
      <c r="A530" s="30" t="s">
        <v>778</v>
      </c>
      <c r="B530" s="31">
        <v>352.34187578907103</v>
      </c>
      <c r="C530" s="32">
        <v>1477.9729815216499</v>
      </c>
      <c r="D530" s="24"/>
      <c r="E530" s="23" t="s">
        <v>779</v>
      </c>
      <c r="F530" s="23" t="s">
        <v>74</v>
      </c>
      <c r="G530" s="30"/>
      <c r="H530" s="23">
        <v>238</v>
      </c>
      <c r="I530" s="23">
        <v>3.4951469380283415E-2</v>
      </c>
      <c r="J530" s="23">
        <v>0.831820222952112</v>
      </c>
      <c r="K530" s="23"/>
      <c r="L530" s="23"/>
      <c r="M530" s="23">
        <v>5.016330568202089E-6</v>
      </c>
      <c r="N530" s="23">
        <v>9.9756301128410296</v>
      </c>
      <c r="O530" s="23" t="s">
        <v>21</v>
      </c>
      <c r="P530" s="30">
        <v>0</v>
      </c>
      <c r="Q530" s="30">
        <v>1</v>
      </c>
    </row>
    <row r="531" spans="1:17" s="33" customFormat="1">
      <c r="A531" s="30" t="s">
        <v>780</v>
      </c>
      <c r="B531" s="31">
        <v>470.24507887344203</v>
      </c>
      <c r="C531" s="32">
        <v>1483.3202174784201</v>
      </c>
      <c r="D531" s="24"/>
      <c r="E531" s="23"/>
      <c r="F531" s="23"/>
      <c r="G531" s="30"/>
      <c r="H531" s="23">
        <v>117</v>
      </c>
      <c r="I531" s="23">
        <v>4.1772329749253274E-3</v>
      </c>
      <c r="J531" s="23">
        <v>0.15327654843612962</v>
      </c>
      <c r="K531" s="23" t="s">
        <v>16</v>
      </c>
      <c r="L531" s="23"/>
      <c r="M531" s="23">
        <v>0.51203718040699253</v>
      </c>
      <c r="N531" s="23">
        <v>0.91064071203984043</v>
      </c>
      <c r="O531" s="23"/>
      <c r="P531" s="30">
        <v>1</v>
      </c>
      <c r="Q531" s="30">
        <v>0</v>
      </c>
    </row>
    <row r="532" spans="1:17" s="33" customFormat="1">
      <c r="A532" s="30" t="s">
        <v>781</v>
      </c>
      <c r="B532" s="31">
        <v>159.111206670234</v>
      </c>
      <c r="C532" s="32">
        <v>1484.1772532539001</v>
      </c>
      <c r="D532" s="24"/>
      <c r="E532" s="23"/>
      <c r="F532" s="23"/>
      <c r="G532" s="30"/>
      <c r="H532" s="23">
        <v>1864</v>
      </c>
      <c r="I532" s="23">
        <v>2.663790578977775E-2</v>
      </c>
      <c r="J532" s="23">
        <v>1.4807573425033127</v>
      </c>
      <c r="K532" s="23"/>
      <c r="L532" s="23"/>
      <c r="M532" s="23">
        <v>4.2370086521340986E-2</v>
      </c>
      <c r="N532" s="23">
        <v>0.38700612454603606</v>
      </c>
      <c r="O532" s="23" t="s">
        <v>16</v>
      </c>
      <c r="P532" s="30">
        <v>0</v>
      </c>
      <c r="Q532" s="30">
        <v>1</v>
      </c>
    </row>
    <row r="533" spans="1:17" s="33" customFormat="1">
      <c r="A533" s="30" t="s">
        <v>782</v>
      </c>
      <c r="B533" s="31">
        <v>301.17352476179803</v>
      </c>
      <c r="C533" s="32">
        <v>1484.2359340088001</v>
      </c>
      <c r="D533" s="24"/>
      <c r="E533" s="23" t="s">
        <v>783</v>
      </c>
      <c r="F533" s="23" t="s">
        <v>74</v>
      </c>
      <c r="G533" s="30"/>
      <c r="H533" s="23">
        <v>1859</v>
      </c>
      <c r="I533" s="23">
        <v>8.4636979364122261E-2</v>
      </c>
      <c r="J533" s="23">
        <v>1.2952708481057227</v>
      </c>
      <c r="K533" s="23"/>
      <c r="L533" s="23"/>
      <c r="M533" s="23">
        <v>4.5663153307186864E-2</v>
      </c>
      <c r="N533" s="23">
        <v>0.47926494257219265</v>
      </c>
      <c r="O533" s="23" t="s">
        <v>16</v>
      </c>
      <c r="P533" s="30">
        <v>0</v>
      </c>
      <c r="Q533" s="30">
        <v>1</v>
      </c>
    </row>
    <row r="534" spans="1:17">
      <c r="A534" s="18" t="s">
        <v>784</v>
      </c>
      <c r="B534" s="19">
        <v>173.12410574422799</v>
      </c>
      <c r="C534" s="20">
        <v>1484.2495537355401</v>
      </c>
      <c r="D534" s="21"/>
      <c r="E534" s="22"/>
      <c r="F534" s="22"/>
      <c r="G534" s="18"/>
      <c r="H534" s="22">
        <v>1865</v>
      </c>
      <c r="I534" s="23">
        <v>2.9537892880352707E-2</v>
      </c>
      <c r="J534" s="23">
        <v>1.6264399253533659</v>
      </c>
      <c r="K534" s="23" t="s">
        <v>21</v>
      </c>
      <c r="L534" s="23"/>
      <c r="M534" s="23">
        <v>9.9038645472546982E-2</v>
      </c>
      <c r="N534" s="23">
        <v>0.22351429328874764</v>
      </c>
      <c r="O534" s="23"/>
      <c r="P534" s="18">
        <v>0</v>
      </c>
      <c r="Q534" s="18">
        <v>1</v>
      </c>
    </row>
    <row r="535" spans="1:17">
      <c r="A535" s="18" t="s">
        <v>785</v>
      </c>
      <c r="B535" s="19">
        <v>105.06302400205901</v>
      </c>
      <c r="C535" s="20">
        <v>1484.33902916633</v>
      </c>
      <c r="D535" s="21"/>
      <c r="E535" s="22"/>
      <c r="F535" s="22"/>
      <c r="G535" s="18"/>
      <c r="H535" s="22">
        <v>1862</v>
      </c>
      <c r="I535" s="23">
        <v>6.2613429199199599E-2</v>
      </c>
      <c r="J535" s="23">
        <v>1.5537670852967738</v>
      </c>
      <c r="K535" s="23"/>
      <c r="L535" s="23"/>
      <c r="M535" s="23">
        <v>2.35651511895742E-2</v>
      </c>
      <c r="N535" s="23">
        <v>7.3799205671738172E-2</v>
      </c>
      <c r="O535" s="23" t="s">
        <v>16</v>
      </c>
      <c r="P535" s="18">
        <v>0</v>
      </c>
      <c r="Q535" s="18">
        <v>1</v>
      </c>
    </row>
    <row r="536" spans="1:17">
      <c r="A536" s="18" t="s">
        <v>786</v>
      </c>
      <c r="B536" s="19">
        <v>703.35266297227599</v>
      </c>
      <c r="C536" s="20">
        <v>1491.8978820254399</v>
      </c>
      <c r="D536" s="21"/>
      <c r="E536" s="22"/>
      <c r="F536" s="22"/>
      <c r="G536" s="18"/>
      <c r="H536" s="22">
        <v>1470</v>
      </c>
      <c r="I536" s="23">
        <v>5.9910228529618187E-3</v>
      </c>
      <c r="J536" s="23">
        <v>9.0516335792525743E-2</v>
      </c>
      <c r="K536" s="23" t="s">
        <v>16</v>
      </c>
      <c r="L536" s="23"/>
      <c r="M536" s="23">
        <v>6.2448352937374885E-2</v>
      </c>
      <c r="N536" s="23">
        <v>0.75259963095022397</v>
      </c>
      <c r="O536" s="23"/>
      <c r="P536" s="18">
        <v>1</v>
      </c>
      <c r="Q536" s="18">
        <v>0</v>
      </c>
    </row>
    <row r="537" spans="1:17">
      <c r="A537" s="18" t="s">
        <v>787</v>
      </c>
      <c r="B537" s="19">
        <v>704.35687026139192</v>
      </c>
      <c r="C537" s="20">
        <v>1492.2067995550101</v>
      </c>
      <c r="D537" s="21"/>
      <c r="E537" s="22"/>
      <c r="F537" s="22"/>
      <c r="G537" s="18"/>
      <c r="H537" s="22">
        <v>1471</v>
      </c>
      <c r="I537" s="23">
        <v>5.4599095784307224E-3</v>
      </c>
      <c r="J537" s="23">
        <v>0.21449827821421175</v>
      </c>
      <c r="K537" s="23" t="s">
        <v>16</v>
      </c>
      <c r="L537" s="23"/>
      <c r="M537" s="23">
        <v>0.24892036121283057</v>
      </c>
      <c r="N537" s="23">
        <v>0.81603658346257679</v>
      </c>
      <c r="O537" s="23"/>
      <c r="P537" s="18">
        <v>1</v>
      </c>
      <c r="Q537" s="18">
        <v>0</v>
      </c>
    </row>
    <row r="538" spans="1:17">
      <c r="A538" s="18" t="s">
        <v>788</v>
      </c>
      <c r="B538" s="19">
        <v>501.23180402328603</v>
      </c>
      <c r="C538" s="20">
        <v>1497.36344956124</v>
      </c>
      <c r="D538" s="21"/>
      <c r="E538" s="22"/>
      <c r="F538" s="22"/>
      <c r="G538" s="18"/>
      <c r="H538" s="22">
        <v>509</v>
      </c>
      <c r="I538" s="23">
        <v>9.1419530285491077E-4</v>
      </c>
      <c r="J538" s="23">
        <v>5.3501256514871566E-2</v>
      </c>
      <c r="K538" s="23" t="s">
        <v>16</v>
      </c>
      <c r="L538" s="23"/>
      <c r="M538" s="23">
        <v>2.7710000081124359E-12</v>
      </c>
      <c r="N538" s="23">
        <v>56.467442538258268</v>
      </c>
      <c r="O538" s="23" t="s">
        <v>21</v>
      </c>
      <c r="P538" s="18">
        <v>1</v>
      </c>
      <c r="Q538" s="18">
        <v>1</v>
      </c>
    </row>
    <row r="539" spans="1:17">
      <c r="A539" s="18" t="s">
        <v>789</v>
      </c>
      <c r="B539" s="19">
        <v>485.279994852973</v>
      </c>
      <c r="C539" s="20">
        <v>1505.47776167593</v>
      </c>
      <c r="D539" s="21"/>
      <c r="E539" s="22"/>
      <c r="F539" s="22"/>
      <c r="G539" s="18"/>
      <c r="H539" s="22">
        <v>503</v>
      </c>
      <c r="I539" s="23">
        <v>4.1232725025416132E-2</v>
      </c>
      <c r="J539" s="23">
        <v>2.0129479162059356</v>
      </c>
      <c r="K539" s="23" t="s">
        <v>21</v>
      </c>
      <c r="L539" s="23"/>
      <c r="M539" s="23">
        <v>0.94481169531052434</v>
      </c>
      <c r="N539" s="23">
        <v>0.91768148014803963</v>
      </c>
      <c r="O539" s="23"/>
      <c r="P539" s="18">
        <v>1</v>
      </c>
      <c r="Q539" s="18">
        <v>0</v>
      </c>
    </row>
    <row r="540" spans="1:17">
      <c r="A540" s="18" t="s">
        <v>790</v>
      </c>
      <c r="B540" s="19">
        <v>351.25990445138001</v>
      </c>
      <c r="C540" s="20">
        <v>1506.5437752047901</v>
      </c>
      <c r="D540" s="21"/>
      <c r="E540" s="22"/>
      <c r="F540" s="22"/>
      <c r="G540" s="18"/>
      <c r="H540" s="22">
        <v>2570</v>
      </c>
      <c r="I540" s="23">
        <v>2.5159004346343723E-2</v>
      </c>
      <c r="J540" s="23">
        <v>0.85516445669333019</v>
      </c>
      <c r="K540" s="23"/>
      <c r="L540" s="23"/>
      <c r="M540" s="23">
        <v>1.0277093600097947E-5</v>
      </c>
      <c r="N540" s="23">
        <v>3.5764136061116621E-2</v>
      </c>
      <c r="O540" s="23" t="s">
        <v>16</v>
      </c>
      <c r="P540" s="18">
        <v>0</v>
      </c>
      <c r="Q540" s="18">
        <v>1</v>
      </c>
    </row>
    <row r="541" spans="1:17">
      <c r="A541" s="18" t="s">
        <v>791</v>
      </c>
      <c r="B541" s="19">
        <v>463.25508969565703</v>
      </c>
      <c r="C541" s="20">
        <v>1506.5437752047901</v>
      </c>
      <c r="D541" s="21"/>
      <c r="E541" s="22"/>
      <c r="F541" s="22"/>
      <c r="G541" s="18"/>
      <c r="H541" s="22">
        <v>2571</v>
      </c>
      <c r="I541" s="23">
        <v>2.5159004346344993E-2</v>
      </c>
      <c r="J541" s="23">
        <v>0.85516445669333019</v>
      </c>
      <c r="K541" s="23"/>
      <c r="L541" s="23"/>
      <c r="M541" s="23">
        <v>1.7837108963932311E-3</v>
      </c>
      <c r="N541" s="23">
        <v>0.4138896261375129</v>
      </c>
      <c r="O541" s="23" t="s">
        <v>16</v>
      </c>
      <c r="P541" s="18">
        <v>0</v>
      </c>
      <c r="Q541" s="18">
        <v>1</v>
      </c>
    </row>
    <row r="542" spans="1:17">
      <c r="A542" s="18" t="s">
        <v>792</v>
      </c>
      <c r="B542" s="19">
        <v>352.34066516387401</v>
      </c>
      <c r="C542" s="20">
        <v>1509.7245596084399</v>
      </c>
      <c r="D542" s="21"/>
      <c r="E542" s="22"/>
      <c r="F542" s="22"/>
      <c r="G542" s="18"/>
      <c r="H542" s="22">
        <v>2686</v>
      </c>
      <c r="I542" s="23">
        <v>1.7618060766587413E-3</v>
      </c>
      <c r="J542" s="23">
        <v>0.6624000118678437</v>
      </c>
      <c r="K542" s="23" t="s">
        <v>16</v>
      </c>
      <c r="L542" s="23"/>
      <c r="M542" s="23">
        <v>3.0239272344789996E-5</v>
      </c>
      <c r="N542" s="23">
        <v>8.7152003710113561</v>
      </c>
      <c r="O542" s="23" t="s">
        <v>21</v>
      </c>
      <c r="P542" s="18">
        <v>0</v>
      </c>
      <c r="Q542" s="18">
        <v>1</v>
      </c>
    </row>
    <row r="543" spans="1:17">
      <c r="A543" s="18" t="s">
        <v>793</v>
      </c>
      <c r="B543" s="19">
        <v>478.307754249151</v>
      </c>
      <c r="C543" s="20">
        <v>1514.1087629563301</v>
      </c>
      <c r="D543" s="21"/>
      <c r="E543" s="22"/>
      <c r="F543" s="22"/>
      <c r="G543" s="18"/>
      <c r="H543" s="22">
        <v>2302</v>
      </c>
      <c r="I543" s="23">
        <v>2.5657819722198261E-2</v>
      </c>
      <c r="J543" s="23">
        <v>9.7418822057407013</v>
      </c>
      <c r="K543" s="23" t="s">
        <v>21</v>
      </c>
      <c r="L543" s="23"/>
      <c r="M543" s="23">
        <v>5.3930512455198268E-2</v>
      </c>
      <c r="N543" s="23">
        <v>0.68283989411549684</v>
      </c>
      <c r="O543" s="23"/>
      <c r="P543" s="18">
        <v>1</v>
      </c>
      <c r="Q543" s="18">
        <v>0</v>
      </c>
    </row>
    <row r="544" spans="1:17">
      <c r="A544" s="18" t="s">
        <v>794</v>
      </c>
      <c r="B544" s="19">
        <v>551.25192819946994</v>
      </c>
      <c r="C544" s="20">
        <v>1515.8346886638899</v>
      </c>
      <c r="D544" s="21"/>
      <c r="E544" s="22"/>
      <c r="F544" s="22"/>
      <c r="G544" s="18" t="s">
        <v>795</v>
      </c>
      <c r="H544" s="22">
        <v>2282</v>
      </c>
      <c r="I544" s="23">
        <v>2.2696438511600203E-2</v>
      </c>
      <c r="J544" s="23">
        <v>0.4870036843295027</v>
      </c>
      <c r="K544" s="23" t="s">
        <v>16</v>
      </c>
      <c r="L544" s="23"/>
      <c r="M544" s="23">
        <v>0.18200217911524652</v>
      </c>
      <c r="N544" s="23">
        <v>0.7517975819863264</v>
      </c>
      <c r="O544" s="23"/>
      <c r="P544" s="18">
        <v>1</v>
      </c>
      <c r="Q544" s="18">
        <v>0</v>
      </c>
    </row>
    <row r="545" spans="1:17">
      <c r="A545" s="18" t="s">
        <v>796</v>
      </c>
      <c r="B545" s="19">
        <v>485.267258073378</v>
      </c>
      <c r="C545" s="20">
        <v>1515.98591410323</v>
      </c>
      <c r="D545" s="21"/>
      <c r="E545" s="22"/>
      <c r="F545" s="22"/>
      <c r="G545" s="18" t="s">
        <v>797</v>
      </c>
      <c r="H545" s="22">
        <v>2282</v>
      </c>
      <c r="I545" s="23">
        <v>1.7889911514760028E-2</v>
      </c>
      <c r="J545" s="23">
        <v>2.9342279343874917</v>
      </c>
      <c r="K545" s="23" t="s">
        <v>21</v>
      </c>
      <c r="L545" s="23"/>
      <c r="M545" s="23">
        <v>0.13951435701365192</v>
      </c>
      <c r="N545" s="23">
        <v>0.7910773199619745</v>
      </c>
      <c r="O545" s="23"/>
      <c r="P545" s="18">
        <v>1</v>
      </c>
      <c r="Q545" s="18">
        <v>0</v>
      </c>
    </row>
    <row r="546" spans="1:17">
      <c r="A546" s="18" t="s">
        <v>798</v>
      </c>
      <c r="B546" s="19">
        <v>498.239088188783</v>
      </c>
      <c r="C546" s="20">
        <v>1517.4889495359801</v>
      </c>
      <c r="D546" s="21"/>
      <c r="E546" s="22"/>
      <c r="F546" s="22"/>
      <c r="G546" s="18"/>
      <c r="H546" s="22">
        <v>164</v>
      </c>
      <c r="I546" s="23">
        <v>1.1077424333649956E-2</v>
      </c>
      <c r="J546" s="23">
        <v>1.5076035806903785</v>
      </c>
      <c r="K546" s="23" t="s">
        <v>21</v>
      </c>
      <c r="L546" s="23"/>
      <c r="M546" s="23">
        <v>0.30720004033932868</v>
      </c>
      <c r="N546" s="23">
        <v>6.9980333060791225E-2</v>
      </c>
      <c r="O546" s="23"/>
      <c r="P546" s="18">
        <v>0</v>
      </c>
      <c r="Q546" s="18">
        <v>1</v>
      </c>
    </row>
    <row r="547" spans="1:17">
      <c r="A547" s="18" t="s">
        <v>799</v>
      </c>
      <c r="B547" s="19">
        <v>499.23242201335</v>
      </c>
      <c r="C547" s="20">
        <v>1517.5110628289999</v>
      </c>
      <c r="D547" s="21"/>
      <c r="E547" s="22"/>
      <c r="F547" s="22"/>
      <c r="G547" s="18"/>
      <c r="H547" s="22">
        <v>2297</v>
      </c>
      <c r="I547" s="23">
        <v>0.11363864026928476</v>
      </c>
      <c r="J547" s="23">
        <v>1.331399955930078</v>
      </c>
      <c r="K547" s="23"/>
      <c r="L547" s="23"/>
      <c r="M547" s="23">
        <v>1.1077006763128634E-2</v>
      </c>
      <c r="N547" s="23">
        <v>2.821307502058398</v>
      </c>
      <c r="O547" s="23" t="s">
        <v>21</v>
      </c>
      <c r="P547" s="18">
        <v>0</v>
      </c>
      <c r="Q547" s="18">
        <v>1</v>
      </c>
    </row>
    <row r="548" spans="1:17">
      <c r="A548" s="18" t="s">
        <v>800</v>
      </c>
      <c r="B548" s="19">
        <v>503.24481187780401</v>
      </c>
      <c r="C548" s="20">
        <v>1519.5389331372501</v>
      </c>
      <c r="D548" s="21"/>
      <c r="E548" s="22"/>
      <c r="F548" s="22"/>
      <c r="G548" s="18" t="s">
        <v>801</v>
      </c>
      <c r="H548" s="22">
        <v>418</v>
      </c>
      <c r="I548" s="23">
        <v>2.5159004346343605E-2</v>
      </c>
      <c r="J548" s="23">
        <v>0.85516445669333019</v>
      </c>
      <c r="K548" s="23"/>
      <c r="L548" s="23"/>
      <c r="M548" s="23">
        <v>1.2456800207245466E-8</v>
      </c>
      <c r="N548" s="23">
        <v>1.3766765093458653E-2</v>
      </c>
      <c r="O548" s="23" t="s">
        <v>16</v>
      </c>
      <c r="P548" s="18">
        <v>0</v>
      </c>
      <c r="Q548" s="18">
        <v>1</v>
      </c>
    </row>
    <row r="549" spans="1:17">
      <c r="A549" s="18" t="s">
        <v>802</v>
      </c>
      <c r="B549" s="19">
        <v>710.40896762789896</v>
      </c>
      <c r="C549" s="20">
        <v>1527.69562633192</v>
      </c>
      <c r="D549" s="21"/>
      <c r="E549" s="22"/>
      <c r="F549" s="22"/>
      <c r="G549" s="18"/>
      <c r="H549" s="22">
        <v>199</v>
      </c>
      <c r="I549" s="23">
        <v>3.3439763841028772E-2</v>
      </c>
      <c r="J549" s="23">
        <v>2.7936733580260631</v>
      </c>
      <c r="K549" s="23" t="s">
        <v>21</v>
      </c>
      <c r="L549" s="23"/>
      <c r="M549" s="23">
        <v>0.30576764023540315</v>
      </c>
      <c r="N549" s="23">
        <v>0.6829446294628233</v>
      </c>
      <c r="O549" s="23"/>
      <c r="P549" s="18">
        <v>1</v>
      </c>
      <c r="Q549" s="18">
        <v>0</v>
      </c>
    </row>
    <row r="550" spans="1:17">
      <c r="A550" s="18" t="s">
        <v>803</v>
      </c>
      <c r="B550" s="19">
        <v>411.08897370933801</v>
      </c>
      <c r="C550" s="20">
        <v>1531.4100272979499</v>
      </c>
      <c r="D550" s="21"/>
      <c r="E550" s="22"/>
      <c r="F550" s="22"/>
      <c r="G550" s="18"/>
      <c r="H550" s="22">
        <v>2875</v>
      </c>
      <c r="I550" s="23">
        <v>1.3101700737835913E-3</v>
      </c>
      <c r="J550" s="23">
        <v>0.7342068014916745</v>
      </c>
      <c r="K550" s="23"/>
      <c r="L550" s="23"/>
      <c r="M550" s="23">
        <v>3.6678363355190625E-3</v>
      </c>
      <c r="N550" s="23">
        <v>0.48103049466371062</v>
      </c>
      <c r="O550" s="23" t="s">
        <v>16</v>
      </c>
      <c r="P550" s="18">
        <v>0</v>
      </c>
      <c r="Q550" s="18">
        <v>1</v>
      </c>
    </row>
    <row r="551" spans="1:17">
      <c r="A551" s="18" t="s">
        <v>804</v>
      </c>
      <c r="B551" s="19">
        <v>352.33352229155702</v>
      </c>
      <c r="C551" s="20">
        <v>1539.82307738485</v>
      </c>
      <c r="D551" s="21"/>
      <c r="E551" s="22"/>
      <c r="F551" s="22"/>
      <c r="G551" s="18"/>
      <c r="H551" s="22">
        <v>290</v>
      </c>
      <c r="I551" s="23">
        <v>3.0045637868587476E-2</v>
      </c>
      <c r="J551" s="23">
        <v>0.41508764781197832</v>
      </c>
      <c r="K551" s="23" t="s">
        <v>16</v>
      </c>
      <c r="L551" s="23"/>
      <c r="M551" s="23">
        <v>7.79114935450545E-2</v>
      </c>
      <c r="N551" s="23">
        <v>0.63029834896542958</v>
      </c>
      <c r="O551" s="23"/>
      <c r="P551" s="18">
        <v>1</v>
      </c>
      <c r="Q551" s="18">
        <v>0</v>
      </c>
    </row>
    <row r="552" spans="1:17">
      <c r="A552" s="18" t="s">
        <v>805</v>
      </c>
      <c r="B552" s="19">
        <v>352.33971075042501</v>
      </c>
      <c r="C552" s="20">
        <v>1541.59569818829</v>
      </c>
      <c r="D552" s="21"/>
      <c r="E552" s="22"/>
      <c r="F552" s="22"/>
      <c r="G552" s="18"/>
      <c r="H552" s="22">
        <v>113</v>
      </c>
      <c r="I552" s="23">
        <v>0.36527489827512338</v>
      </c>
      <c r="J552" s="23">
        <v>0.82472008751120729</v>
      </c>
      <c r="K552" s="23"/>
      <c r="L552" s="23"/>
      <c r="M552" s="23">
        <v>4.8500335946713641E-6</v>
      </c>
      <c r="N552" s="23">
        <v>10.259579066069385</v>
      </c>
      <c r="O552" s="23" t="s">
        <v>21</v>
      </c>
      <c r="P552" s="18">
        <v>0</v>
      </c>
      <c r="Q552" s="18">
        <v>1</v>
      </c>
    </row>
    <row r="553" spans="1:17">
      <c r="A553" s="18" t="s">
        <v>806</v>
      </c>
      <c r="B553" s="19">
        <v>525.23919672628199</v>
      </c>
      <c r="C553" s="20">
        <v>1549.1081210862701</v>
      </c>
      <c r="D553" s="21"/>
      <c r="E553" s="22"/>
      <c r="F553" s="22"/>
      <c r="G553" s="18"/>
      <c r="H553" s="22">
        <v>355</v>
      </c>
      <c r="I553" s="23">
        <v>2.2536307093834741E-2</v>
      </c>
      <c r="J553" s="23">
        <v>2.1490831075241963</v>
      </c>
      <c r="K553" s="23" t="s">
        <v>21</v>
      </c>
      <c r="L553" s="23"/>
      <c r="M553" s="23">
        <v>0.43896417750250727</v>
      </c>
      <c r="N553" s="23">
        <v>0.8277536118581692</v>
      </c>
      <c r="O553" s="23"/>
      <c r="P553" s="18">
        <v>1</v>
      </c>
      <c r="Q553" s="18">
        <v>0</v>
      </c>
    </row>
    <row r="554" spans="1:17">
      <c r="A554" s="18" t="s">
        <v>807</v>
      </c>
      <c r="B554" s="19">
        <v>303.146783423089</v>
      </c>
      <c r="C554" s="20">
        <v>1554.63177161364</v>
      </c>
      <c r="D554" s="21"/>
      <c r="E554" s="22" t="s">
        <v>808</v>
      </c>
      <c r="F554" s="22" t="s">
        <v>74</v>
      </c>
      <c r="G554" s="18" t="s">
        <v>809</v>
      </c>
      <c r="H554" s="22">
        <v>7</v>
      </c>
      <c r="I554" s="23">
        <v>3.8425300581981037E-3</v>
      </c>
      <c r="J554" s="23">
        <v>0.15480718082760059</v>
      </c>
      <c r="K554" s="23" t="s">
        <v>16</v>
      </c>
      <c r="L554" s="23"/>
      <c r="M554" s="23">
        <v>1.4492853824262217E-2</v>
      </c>
      <c r="N554" s="23">
        <v>0.88513692763865814</v>
      </c>
      <c r="O554" s="23"/>
      <c r="P554" s="18">
        <v>1</v>
      </c>
      <c r="Q554" s="18">
        <v>0</v>
      </c>
    </row>
    <row r="555" spans="1:17">
      <c r="A555" s="18" t="s">
        <v>810</v>
      </c>
      <c r="B555" s="19">
        <v>301.13441770619602</v>
      </c>
      <c r="C555" s="20">
        <v>1554.93315523667</v>
      </c>
      <c r="D555" s="21"/>
      <c r="E555" s="22" t="s">
        <v>811</v>
      </c>
      <c r="F555" s="22" t="s">
        <v>74</v>
      </c>
      <c r="G555" s="18"/>
      <c r="H555" s="22">
        <v>632</v>
      </c>
      <c r="I555" s="23">
        <v>3.0316925226352036E-2</v>
      </c>
      <c r="J555" s="23">
        <v>0.84592000655491817</v>
      </c>
      <c r="K555" s="23"/>
      <c r="L555" s="23"/>
      <c r="M555" s="23">
        <v>7.0947347011781651E-3</v>
      </c>
      <c r="N555" s="23">
        <v>0.15505212401058205</v>
      </c>
      <c r="O555" s="23" t="s">
        <v>16</v>
      </c>
      <c r="P555" s="18">
        <v>0</v>
      </c>
      <c r="Q555" s="18">
        <v>1</v>
      </c>
    </row>
    <row r="556" spans="1:17">
      <c r="A556" s="18" t="s">
        <v>812</v>
      </c>
      <c r="B556" s="19">
        <v>500.40089016393699</v>
      </c>
      <c r="C556" s="20">
        <v>1555.5294729611201</v>
      </c>
      <c r="D556" s="21"/>
      <c r="E556" s="22"/>
      <c r="F556" s="22"/>
      <c r="G556" s="18"/>
      <c r="H556" s="22">
        <v>639</v>
      </c>
      <c r="I556" s="23">
        <v>7.0683419184480209E-11</v>
      </c>
      <c r="J556" s="23">
        <v>7.8074502432850426E-2</v>
      </c>
      <c r="K556" s="23" t="s">
        <v>16</v>
      </c>
      <c r="L556" s="23"/>
      <c r="M556" s="23">
        <v>0.78957822636854458</v>
      </c>
      <c r="N556" s="23">
        <v>0.95357752360991932</v>
      </c>
      <c r="O556" s="23"/>
      <c r="P556" s="18">
        <v>1</v>
      </c>
      <c r="Q556" s="18">
        <v>0</v>
      </c>
    </row>
    <row r="557" spans="1:17">
      <c r="A557" s="18" t="s">
        <v>813</v>
      </c>
      <c r="B557" s="19">
        <v>500.39109053441399</v>
      </c>
      <c r="C557" s="20">
        <v>1555.8282214318499</v>
      </c>
      <c r="D557" s="21"/>
      <c r="E557" s="22"/>
      <c r="F557" s="22"/>
      <c r="G557" s="18"/>
      <c r="H557" s="22">
        <v>638</v>
      </c>
      <c r="I557" s="23">
        <v>1.1387920773351493E-10</v>
      </c>
      <c r="J557" s="23">
        <v>7.7048069808893782E-2</v>
      </c>
      <c r="K557" s="23" t="s">
        <v>16</v>
      </c>
      <c r="L557" s="23"/>
      <c r="M557" s="23">
        <v>0.54814921190218113</v>
      </c>
      <c r="N557" s="23">
        <v>0.91744929294981326</v>
      </c>
      <c r="O557" s="23"/>
      <c r="P557" s="18">
        <v>1</v>
      </c>
      <c r="Q557" s="18">
        <v>0</v>
      </c>
    </row>
    <row r="558" spans="1:17">
      <c r="A558" s="18" t="s">
        <v>814</v>
      </c>
      <c r="B558" s="19">
        <v>525.22918063720795</v>
      </c>
      <c r="C558" s="20">
        <v>1556.1238883721901</v>
      </c>
      <c r="D558" s="21"/>
      <c r="E558" s="22"/>
      <c r="F558" s="22"/>
      <c r="G558" s="18"/>
      <c r="H558" s="22">
        <v>641</v>
      </c>
      <c r="I558" s="23">
        <v>8.1851746927038976E-3</v>
      </c>
      <c r="J558" s="23">
        <v>1.6154383561454271</v>
      </c>
      <c r="K558" s="23" t="s">
        <v>21</v>
      </c>
      <c r="L558" s="23"/>
      <c r="M558" s="23">
        <v>0.83705818890797734</v>
      </c>
      <c r="N558" s="23">
        <v>2.3378529570100444</v>
      </c>
      <c r="O558" s="23"/>
      <c r="P558" s="18">
        <v>0</v>
      </c>
      <c r="Q558" s="18">
        <v>1</v>
      </c>
    </row>
    <row r="559" spans="1:17">
      <c r="A559" s="18" t="s">
        <v>815</v>
      </c>
      <c r="B559" s="19">
        <v>503.24614242510302</v>
      </c>
      <c r="C559" s="20">
        <v>1559.9434257743101</v>
      </c>
      <c r="D559" s="21"/>
      <c r="E559" s="22"/>
      <c r="F559" s="22"/>
      <c r="G559" s="18" t="s">
        <v>816</v>
      </c>
      <c r="H559" s="22">
        <v>414</v>
      </c>
      <c r="I559" s="23">
        <v>1.6179995718629415E-3</v>
      </c>
      <c r="J559" s="23">
        <v>4.9959994929847408E-2</v>
      </c>
      <c r="K559" s="23" t="s">
        <v>16</v>
      </c>
      <c r="L559" s="23"/>
      <c r="M559" s="23">
        <v>6.4049035059774998E-12</v>
      </c>
      <c r="N559" s="23">
        <v>66.795298940292554</v>
      </c>
      <c r="O559" s="23" t="s">
        <v>21</v>
      </c>
      <c r="P559" s="18">
        <v>1</v>
      </c>
      <c r="Q559" s="18">
        <v>1</v>
      </c>
    </row>
    <row r="560" spans="1:17">
      <c r="A560" s="18" t="s">
        <v>817</v>
      </c>
      <c r="B560" s="19">
        <v>352.339883020321</v>
      </c>
      <c r="C560" s="20">
        <v>1568.78378060501</v>
      </c>
      <c r="D560" s="21"/>
      <c r="E560" s="22"/>
      <c r="F560" s="22"/>
      <c r="G560" s="18"/>
      <c r="H560" s="22">
        <v>286</v>
      </c>
      <c r="I560" s="23">
        <v>0.12073426313801293</v>
      </c>
      <c r="J560" s="23">
        <v>0.72298622713304184</v>
      </c>
      <c r="K560" s="23"/>
      <c r="L560" s="23"/>
      <c r="M560" s="23">
        <v>9.4191378254655713E-6</v>
      </c>
      <c r="N560" s="23">
        <v>18.409560358717776</v>
      </c>
      <c r="O560" s="23" t="s">
        <v>21</v>
      </c>
      <c r="P560" s="18">
        <v>0</v>
      </c>
      <c r="Q560" s="18">
        <v>1</v>
      </c>
    </row>
    <row r="561" spans="1:17">
      <c r="A561" s="18" t="s">
        <v>818</v>
      </c>
      <c r="B561" s="19">
        <v>257.14588383746303</v>
      </c>
      <c r="C561" s="20">
        <v>1589.7381622406001</v>
      </c>
      <c r="D561" s="21"/>
      <c r="E561" s="22" t="s">
        <v>819</v>
      </c>
      <c r="F561" s="22" t="s">
        <v>74</v>
      </c>
      <c r="G561" s="18" t="s">
        <v>820</v>
      </c>
      <c r="H561" s="22">
        <v>111</v>
      </c>
      <c r="I561" s="23">
        <v>8.1711667662756008E-3</v>
      </c>
      <c r="J561" s="23">
        <v>0.78975914874675623</v>
      </c>
      <c r="K561" s="23"/>
      <c r="L561" s="23"/>
      <c r="M561" s="23">
        <v>3.1184875333976726E-2</v>
      </c>
      <c r="N561" s="23">
        <v>0.43279855729614281</v>
      </c>
      <c r="O561" s="23" t="s">
        <v>16</v>
      </c>
      <c r="P561" s="18">
        <v>0</v>
      </c>
      <c r="Q561" s="18">
        <v>1</v>
      </c>
    </row>
    <row r="562" spans="1:17">
      <c r="A562" s="18" t="s">
        <v>821</v>
      </c>
      <c r="B562" s="19">
        <v>352.34007006794303</v>
      </c>
      <c r="C562" s="20">
        <v>1593.12773698668</v>
      </c>
      <c r="D562" s="21"/>
      <c r="E562" s="22"/>
      <c r="F562" s="22"/>
      <c r="G562" s="18"/>
      <c r="H562" s="22">
        <v>271</v>
      </c>
      <c r="I562" s="23">
        <v>1.3655396129746436E-2</v>
      </c>
      <c r="J562" s="23">
        <v>0.72749301645021403</v>
      </c>
      <c r="K562" s="23"/>
      <c r="L562" s="23"/>
      <c r="M562" s="23">
        <v>4.9261820752324922E-2</v>
      </c>
      <c r="N562" s="23">
        <v>5.8714136253657863</v>
      </c>
      <c r="O562" s="23" t="s">
        <v>21</v>
      </c>
      <c r="P562" s="18">
        <v>0</v>
      </c>
      <c r="Q562" s="18">
        <v>1</v>
      </c>
    </row>
    <row r="563" spans="1:17" ht="14" thickBot="1">
      <c r="A563" s="39" t="s">
        <v>822</v>
      </c>
      <c r="B563" s="40">
        <v>352.33382340173</v>
      </c>
      <c r="C563" s="41">
        <v>1596.1406213304899</v>
      </c>
      <c r="D563" s="42"/>
      <c r="E563" s="43"/>
      <c r="F563" s="43"/>
      <c r="G563" s="39"/>
      <c r="H563" s="43">
        <v>292</v>
      </c>
      <c r="I563" s="44">
        <v>1.2220381806219928E-2</v>
      </c>
      <c r="J563" s="44">
        <v>0.73893104447132507</v>
      </c>
      <c r="K563" s="44"/>
      <c r="L563" s="44"/>
      <c r="M563" s="44">
        <v>2.951820719298295E-2</v>
      </c>
      <c r="N563" s="44">
        <v>0.42922060776587156</v>
      </c>
      <c r="O563" s="44" t="s">
        <v>16</v>
      </c>
      <c r="P563" s="18">
        <v>0</v>
      </c>
      <c r="Q563" s="18">
        <v>1</v>
      </c>
    </row>
  </sheetData>
  <autoFilter ref="A8:Q8">
    <sortState ref="A9:Q563">
      <sortCondition ref="D8:D563"/>
    </sortState>
  </autoFilter>
  <mergeCells count="3">
    <mergeCell ref="A4:O5"/>
    <mergeCell ref="I7:K7"/>
    <mergeCell ref="M7:O7"/>
  </mergeCells>
  <conditionalFormatting sqref="K8:L563 O8:O563">
    <cfRule type="cellIs" dxfId="1" priority="1" operator="equal">
      <formula>"D"</formula>
    </cfRule>
    <cfRule type="cellIs" dxfId="0" priority="2" operator="equal">
      <formula>"U"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Gaquerel</dc:creator>
  <cp:lastModifiedBy>Emmanuel Gaquerel</cp:lastModifiedBy>
  <dcterms:created xsi:type="dcterms:W3CDTF">2011-10-30T10:31:03Z</dcterms:created>
  <dcterms:modified xsi:type="dcterms:W3CDTF">2013-04-23T21:02:44Z</dcterms:modified>
</cp:coreProperties>
</file>